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0" yWindow="120" windowWidth="12420" windowHeight="609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67" uniqueCount="749">
  <si>
    <t>control</t>
  </si>
  <si>
    <t>Tam vs ctrl</t>
  </si>
  <si>
    <t>Probesets</t>
  </si>
  <si>
    <t>gene_assignment</t>
  </si>
  <si>
    <t>Symbol</t>
  </si>
  <si>
    <t>Entrez ID</t>
  </si>
  <si>
    <t>t-test</t>
  </si>
  <si>
    <t>fold (Tam/ctrl)</t>
  </si>
  <si>
    <t>NM_025278 // Gng12 // guanine nucleotide binding protein (G protein), gamma 12 // 6 C1|6 30.0 cM // 14701 /// BC040685 // Gng12 // guanine nucleotide binding protein (G protein), gamma 12 // 6 C1|6 30.0 cM // 14701 /// ENSMUST00000043148 // Gng12 // guanine nucleotide binding protein (G protein), gamma 12 // 6 C1|6 30.0 cM // 14701 /// ENSMUST00000114222 // Gng12 // guanine nucleotide binding protein (G protein), gamma 12 // 6 C1|6 30.0 cM // 14701 /// ENSMUST00000114227 // Gng12 // guanine nucleotide binding protein (G protein), gamma 12 // 6 C1|6 30.0 cM // 14701 /// ENSMUST00000114226 // Gng12 // guanine nucleotide binding protein (G protein), gamma 12 // 6 C1|6 30.0 cM // 14701 /// ENSMUST00000114225 // Gng12 // guanine nucleotide binding protein (G protein), gamma 12 // 6 C1|6 30.0 cM // 14701 /// ENSMUST00000114224 // Gng12 // guanine nucleotide binding protein (G protein), gamma 12 // 6 C1|6 30.0 cM // 14701 /// ENSMUST00000114228 // Gng12 // guanine nucleotide binding protein (G protein), gamma 12 // 6 C1|6 30.0 cM // 14701</t>
  </si>
  <si>
    <t>Gng12</t>
  </si>
  <si>
    <t>guanine nucleotide binding protein (G protein), gamma 12</t>
  </si>
  <si>
    <t>NM_013654 // Ccl7 // chemokine (C-C motif) ligand 7 // 11 C|11 46.5 cM // 20306 /// BC061126 // Ccl7 // chemokine (C-C motif) ligand 7 // 11 C|11 46.5 cM // 20306 /// ENSMUST00000021011 // Ccl7 // chemokine (C-C motif) ligand 7 // 11 C|11 46.5 cM // 20306</t>
  </si>
  <si>
    <t>Ccl7</t>
  </si>
  <si>
    <t>chemokine (C-C motif) ligand 7</t>
  </si>
  <si>
    <t>NM_011333 // Ccl2 // chemokine (C-C motif) ligand 2 // 11 C-E1|11 46.5 cM // 20296 /// BC055070 // Ccl2 // chemokine (C-C motif) ligand 2 // 11 C-E1|11 46.5 cM // 20296 /// ENSMUST00000000193 // Ccl2 // chemokine (C-C motif) ligand 2 // 11 C-E1|11 46.5 cM // 20296</t>
  </si>
  <si>
    <t>Ccl2</t>
  </si>
  <si>
    <t>chemokine (C-C motif) ligand 2</t>
  </si>
  <si>
    <t>NM_146354 // Olfr633 // olfactory receptor 633 // --- // 258351 /// ENSMUST00000098188 // Olfr633 // olfactory receptor 633 // --- // 258351</t>
  </si>
  <si>
    <t>Olfr633</t>
  </si>
  <si>
    <t>olfactory receptor 633</t>
  </si>
  <si>
    <t>---</t>
  </si>
  <si>
    <t>NM_001135172 // C1qtnf7 // C1q and tumor necrosis factor related protein 7 // 5 B3 // 109323 /// NM_175425 // C1qtnf7 // C1q and tumor necrosis factor related protein 7 // 5 B3 // 109323 /// BC090967 // C1qtnf7 // C1q and tumor necrosis factor related protein 7 // 5 B3 // 109323 /// ENSMUST00000076939 // C1qtnf7 // C1q and tumor necrosis factor related protein 7 // 5 B3 // 109323</t>
  </si>
  <si>
    <t>C1qtnf7</t>
  </si>
  <si>
    <t>C1q and tumor necrosis factor related protein 7</t>
  </si>
  <si>
    <t>NM_053178 // Acsbg1 // acyl-CoA synthetase bubblegum family member 1 // 9 A5.3 // 94180 /// AB050554 // Acsbg1 // acyl-CoA synthetase bubblegum family member 1 // 9 A5.3 // 94180 /// ENSMUST00000034822 // Acsbg1 // acyl-CoA synthetase bubblegum family member 1 // 9 A5.3 // 94180</t>
  </si>
  <si>
    <t>Acsbg1</t>
  </si>
  <si>
    <t>acyl-CoA synthetase bubblegum family member 1</t>
  </si>
  <si>
    <t>NM_177769 // Elmod1 // ELMO domain containing 1 // 9 A5.3 // 270162 /// BC120566 // Elmod1 // ELMO domain containing 1 // 9 A5.3 // 270162 /// ENSMUST00000048409 // Elmod1 // ELMO domain containing 1 // 9 A5.3 // 270162</t>
  </si>
  <si>
    <t>Elmod1</t>
  </si>
  <si>
    <t>ELMO domain containing 1</t>
  </si>
  <si>
    <t>NM_173016 // Vat1l // vesicle amine transport protein 1 homolog-like (T. californica) // 8 E1 // 270097 /// BC056927 // Vat1l // vesicle amine transport protein 1 homolog-like (T. californica) // 8 E1 // 270097 /// ENSMUST00000049509 // Vat1l // vesicle amine transport protein 1 homolog-like (T. californica) // 8 E1 // 270097</t>
  </si>
  <si>
    <t>Vat1l</t>
  </si>
  <si>
    <t>vesicle amine transport protein 1 homolog-like (T. californica)</t>
  </si>
  <si>
    <t>NM_177161 // P4ha3 // procollagen-proline, 2-oxoglutarate 4-dioxygenase (proline 4-hydroxylase), alpha polypeptide III // 7 E3 // 320452 /// BC082538 // P4ha3 // procollagen-proline, 2-oxoglutarate 4-dioxygenase (proline 4-hydroxylase), alpha polypeptide III // 7 E3 // 320452 /// ENSMUST00000057023 // P4ha3 // procollagen-proline, 2-oxoglutarate 4-dioxygenase (proline 4-hydroxylase), alpha polypeptide III // 7 E3 // 320452 /// ENSMUST00000077908 // P4ha3 // procollagen-proline, 2-oxoglutarate 4-dioxygenase (proline 4-hydroxylase), alpha polypeptide III // 7 E3 // 320452</t>
  </si>
  <si>
    <t>P4ha3</t>
  </si>
  <si>
    <t>procollagen-proline, 2-oxoglutarate 4-dioxygenase (proline 4-hydroxylase), alpha polypeptide III</t>
  </si>
  <si>
    <t>NM_080637 // Nme5 // non-metastatic cells 5, protein expressed in (nucleoside-diphosphate kinase) // 18 B3 // 75533 /// BC049625 // Nme5 // non-metastatic cells 5, protein expressed in (nucleoside-diphosphate kinase) // 18 B3 // 75533 /// ENSMUST00000079287 // Nme5 // non-metastatic cells 5, protein expressed in (nucleoside-diphosphate kinase) // 18 B3 // 75533 /// ENSMUST00000115774 // Nme5 // non-metastatic cells 5, protein expressed in (nucleoside-diphosphate kinase) // 18 B3 // 75533</t>
  </si>
  <si>
    <t>Nme5</t>
  </si>
  <si>
    <t>non-metastatic cells 5, protein expressed in (nucleoside-diphosphate kinase)</t>
  </si>
  <si>
    <t>NM_001081106 // 4Cytl1 // cytokine-like 1 // 5 B3 // 231162 /// BC063103 // 4Cytl1 // cytokine-like 1 // 5 B3 // 231162 /// ENSMUST00000073554 // 4Cytl1 // cytokine-like 1 // 5 B3 // 231162</t>
  </si>
  <si>
    <t>4Cytl1</t>
  </si>
  <si>
    <t>cytokine-like 1</t>
  </si>
  <si>
    <t>NM_172994 // Ppp2r2c // protein phosphatase 2 (formerly 2A), regulatory subunit B (PR 52), gamma isoform // 5 B3 // 269643 /// BC059811 // Ppp2r2c // protein phosphatase 2 (formerly 2A), regulatory subunit B (PR 52), gamma isoform // 5 B3 // 269643 /// ENSMUST00000031003 // Ppp2r2c // protein phosphatase 2 (formerly 2A), regulatory subunit B (PR 52), gamma isoform // 5 B3 // 269643</t>
  </si>
  <si>
    <t>Ppp2r2c</t>
  </si>
  <si>
    <t>protein phosphatase 2 (formerly 2A), regulatory subunit B (PR 52), gamma isoform</t>
  </si>
  <si>
    <t>NM_008255 // Hmgcr // 3-hydroxy-3-methylglutaryl-Coenzyme A reductase // 13 D1|13 49.0 cM // 15357 /// BC085083 // Hmgcr // 3-hydroxy-3-methylglutaryl-Coenzyme A reductase // 13 D1|13 49.0 cM // 15357 /// ENSMUST00000022176 // Hmgcr // 3-hydroxy-3-methylglutaryl-Coenzyme A reductase // 13 D1|13 49.0 cM // 15357</t>
  </si>
  <si>
    <t>Hmgcr</t>
  </si>
  <si>
    <t>3-hydroxy-3-methylglutaryl-Coenzyme A reductase</t>
  </si>
  <si>
    <t>BC132111 // Sv2c // synaptic vesicle glycoprotein 2c // 13 D1 // 75209 /// AK173092 // Sv2c // synaptic vesicle glycoprotein 2c // 13 D1 // 75209 /// ENSMUST00000055677 // Sv2c // synaptic vesicle glycoprotein 2c // 13 D1 // 75209</t>
  </si>
  <si>
    <t>Sv2c</t>
  </si>
  <si>
    <t>synaptic vesicle glycoprotein 2c</t>
  </si>
  <si>
    <t>NM_008010 // Fgfr3 // fibroblast growth factor receptor 3 // 5 B|5 20.0 cM // 14184 /// BC053056 // Fgfr3 // fibroblast growth factor receptor 3 // 5 B|5 20.0 cM // 14184 /// ENSMUST00000114411 // Fgfr3 // fibroblast growth factor receptor 3 // 5 B|5 20.0 cM // 14184 /// ENSMUST00000067150 // Fgfr3 // fibroblast growth factor receptor 3 // 5 B|5 20.0 cM // 14184 /// ENSMUST00000087820 // Fgfr3 // fibroblast growth factor receptor 3 // 5 B|5 20.0 cM // 14184 /// ENSMUST00000101345 // Fgfr3 // fibroblast growth factor receptor 3 // 5 B|5 20.0 cM // 14184</t>
  </si>
  <si>
    <t>Fgfr3</t>
  </si>
  <si>
    <t>fibroblast growth factor receptor 3</t>
  </si>
  <si>
    <t>NM_008771 // P2rx1 // purinergic receptor P2X, ligand-gated ion channel, 1 // 11 B4|11 40.0 cM // 18436 /// BC015084 // P2rx1 // purinergic receptor P2X, ligand-gated ion channel, 1 // 11 B4|11 40.0 cM // 18436 /// ENSMUST00000021141 // P2rx1 // purinergic receptor P2X, ligand-gated ion channel, 1 // 11 B4|11 40.0 cM // 18436 /// ENSMUST00000092938 // P2rx1 // purinergic receptor P2X, ligand-gated ion channel, 1 // 11 B4|11 40.0 cM // 18436</t>
  </si>
  <si>
    <t>P2rx1</t>
  </si>
  <si>
    <t>purinergic receptor P2X, ligand-gated ion channel, 1</t>
  </si>
  <si>
    <t>NM_133195 // Brunol4 // bruno-like 4, RNA binding protein (Drosophila) // 18 B1 // 108013 /// AF515450 // Brunol4 // bruno-like 4, RNA binding protein (Drosophila) // 18 B1 // 108013 /// ENSMUST00000115816 // Brunol4 // bruno-like 4, RNA binding protein (Drosophila) // 18 B1 // 108013 /// ENSMUST00000025117 // Brunol4 // bruno-like 4, RNA binding protein (Drosophila) // 18 B1 // 108013 /// ENSMUST00000078609 // Brunol4 // bruno-like 4, RNA binding protein (Drosophila) // 18 B1 // 108013 /// ENSMUST00000115815 // Brunol4 // bruno-like 4, RNA binding protein (Drosophila) // 18 B1 // 108013 /// ENSMUST00000035954 // Brunol4 // bruno-like 4, RNA binding protein (Drosophila) // 18 B1 // 108013</t>
  </si>
  <si>
    <t>Brunol4</t>
  </si>
  <si>
    <t>bruno-like 4, RNA binding protein (Drosophila)</t>
  </si>
  <si>
    <t>NM_153526 // Insig1 // insulin induced gene 1 // 5 B1 // 231070 /// BC132167 // Insig1 // insulin induced gene 1 // 5 B1 // 231070 /// ENSMUST00000059155 // Insig1 // insulin induced gene 1 // 5 B1 // 231070</t>
  </si>
  <si>
    <t>Insig1</t>
  </si>
  <si>
    <t>insulin induced gene 1</t>
  </si>
  <si>
    <t>NM_011443 // Sox2 // SRY-box containing gene 2 // 3 A2-B|3 15.0 cM // 20674 /// U31967 // Sox2 // SRY-box containing gene 2 // 3 A2-B|3 15.0 cM // 20674 /// ENSMUST00000099151 // Sox2 // SRY-box containing gene 2 // 3 A2-B|3 15.0 cM // 20674</t>
  </si>
  <si>
    <t>Sox2</t>
  </si>
  <si>
    <t>SRY-box containing gene 2</t>
  </si>
  <si>
    <t>AK220376 // Adamtsl3 // ADAMTS-like 3 // 7 D3 // 269959 /// ENSMUST00000094237 // Adamtsl3 // ADAMTS-like 3 // 7 D3 // 269959</t>
  </si>
  <si>
    <t>Adamtsl3</t>
  </si>
  <si>
    <t>ADAMTS-like 3</t>
  </si>
  <si>
    <t>AK018879 // 1700065I16Rik // RIKEN cDNA 1700065I16 gene // --- // 78462 /// AK006996 // 1700065I16Rik // RIKEN cDNA 1700065I16 gene // --- // 78462</t>
  </si>
  <si>
    <t>1700065I16Rik</t>
  </si>
  <si>
    <t>RIKEN cDNA 1700065I16 gene</t>
  </si>
  <si>
    <t>NM_009396 // Tnfaip2 // tumor necrosis factor, alpha-induced protein 2 // 12 F1|12 56.0 cM // 21928 /// BC138106 // Tnfaip2 // tumor necrosis factor, alpha-induced protein 2 // 12 F1|12 56.0 cM // 21928 /// ENSMUST00000021710 // Tnfaip2 // tumor necrosis factor, alpha-induced protein 2 // 12 F1|12 56.0 cM // 21928 /// ENSMUST00000102745 // Tnfaip2 // tumor necrosis factor, alpha-induced protein 2 // 12 F1|12 56.0 cM // 21928 /// ENSMUST00000109792 // Tnfaip2 // tumor necrosis factor, alpha-induced protein 2 // 12 F1|12 56.0 cM // 21928</t>
  </si>
  <si>
    <t>Tnfaip2</t>
  </si>
  <si>
    <t>tumor necrosis factor, alpha-induced protein 2</t>
  </si>
  <si>
    <t>NM_146827 // Olfr983 // olfactory receptor 983 // --- // 258824 /// ENSMUST00000050996 // Olfr983 // olfactory receptor 983 // --- // 258824</t>
  </si>
  <si>
    <t>Olfr983</t>
  </si>
  <si>
    <t>olfactory receptor 983</t>
  </si>
  <si>
    <t>NM_001042715 // Ccdc135 // coiled-coil domain containing 135 // 8 D1 // 330830 /// AY352586 // Ccdc135 // coiled-coil domain containing 135 // 8 D1 // 330830 /// ENSMUST00000058479 // Ccdc135 // coiled-coil domain containing 135 // 8 D1 // 330830</t>
  </si>
  <si>
    <t>Ccdc135</t>
  </si>
  <si>
    <t>coiled-coil domain containing 135</t>
  </si>
  <si>
    <t>NM_028977 // Lrrc17 // leucine rich repeat containing 17 // 5 A3 // 74511 /// BC030317 // Lrrc17 // leucine rich repeat containing 17 // 5 A3 // 74511 /// ENSMUST00000035651 // Lrrc17 // leucine rich repeat containing 17 // 5 A3 // 74511</t>
  </si>
  <si>
    <t>Lrrc17</t>
  </si>
  <si>
    <t>leucine rich repeat containing 17</t>
  </si>
  <si>
    <t>NM_001025602 // Il1rl1 // interleukin 1 receptor-like 1 // 1 B|1 20.0 cM // 17082 /// NM_010743 // Il1rl1 // interleukin 1 receptor-like 1 // 1 B|1 20.0 cM // 17082 /// D13695 // Il1rl1 // interleukin 1 receptor-like 1 // 1 B|1 20.0 cM // 17082 /// ENSMUST00000053043 // Il1rl1 // interleukin 1 receptor-like 1 // 1 B|1 20.0 cM // 17082 /// ENSMUST00000097772 // Il1rl1 // interleukin 1 receptor-like 1 // 1 B|1 20.0 cM // 17082</t>
  </si>
  <si>
    <t>Il1rl1</t>
  </si>
  <si>
    <t>interleukin 1 receptor-like 1</t>
  </si>
  <si>
    <t>NM_026593 // D730048I06Rik // RIKEN cDNA D730048I06 gene // 9 A4 // 68171 /// BC027498 // D730048I06Rik // RIKEN cDNA D730048I06 gene // 9 A4 // 68171 /// ENSMUST00000034619 // D730048I06Rik // RIKEN cDNA D730048I06 gene // 9 A4 // 68171 /// ENSMUST00000098903 // D730048I06Rik // RIKEN cDNA D730048I06 gene // 9 A4 // 68171</t>
  </si>
  <si>
    <t>D730048I06Rik</t>
  </si>
  <si>
    <t>RIKEN cDNA D730048I06 gene</t>
  </si>
  <si>
    <t>NR_001585 // Speer7-ps1 // spermatogenesis associated glutamate (E)-rich protein 7, pseudogene 1 // 5 A2 // 75858 /// NR_001584 // Speer8-ps1 // spermatogenesis associated glutamate (E)-rich protein 8, pseudogene 1 // 5 A1-A2 // 74062</t>
  </si>
  <si>
    <t>Speer7-ps1</t>
  </si>
  <si>
    <t>spermatogenesis associated glutamate (E)-rich protein 7, pseudogene 1</t>
  </si>
  <si>
    <t>BC049672 // 3110006E14Rik // RIKEN cDNA 3110006E14 gene // 13 C1 // 76980 /// ENSMUST00000065118 // 3110006E14Rik // RIKEN cDNA 3110006E14 gene // 13 C1 // 76980</t>
  </si>
  <si>
    <t>3110006E14Rik</t>
  </si>
  <si>
    <t>RIKEN cDNA 3110006E14 gene</t>
  </si>
  <si>
    <t>NM_175283 // Srd5a1 // steroid 5 alpha-reductase 1 // 13 C1|13 39.0 cM // 78925 /// BC079863 // Srd5a1 // steroid 5 alpha-reductase 1 // 13 C1|13 39.0 cM // 78925 /// ENSMUST00000091514 // Srd5a1 // steroid 5 alpha-reductase 1 // 13 C1|13 39.0 cM // 78925 /// ENSMUST00000059235 // Srd5a1 // steroid 5 alpha-reductase 1 // 13 C1|13 39.0 cM // 78925</t>
  </si>
  <si>
    <t>Srd5a1</t>
  </si>
  <si>
    <t>steroid 5 alpha-reductase 1</t>
  </si>
  <si>
    <t>NM_010141 // Epha7 // Eph receptor A7 // 4 A4|4 1.9 cM // 13841 /// NM_001122889 // Epha7 // Eph receptor A7 // 4 A4|4 1.9 cM // 13841 /// BC026153 // Epha7 // Eph receptor A7 // 4 A4|4 1.9 cM // 13841 /// ENSMUST00000108191 // Epha7 // Eph receptor A7 // 4 A4|4 1.9 cM // 13841 /// ENSMUST00000029964 // Epha7 // Eph receptor A7 // 4 A4|4 1.9 cM // 13841 /// ENSMUST00000108194 // Epha7 // Eph receptor A7 // 4 A4|4 1.9 cM // 13841 /// ENSMUST00000080934 // Epha7 // Eph receptor A7 // 4 A4|4 1.9 cM // 13841</t>
  </si>
  <si>
    <t>Epha7</t>
  </si>
  <si>
    <t>Eph receptor A7</t>
  </si>
  <si>
    <t>NM_178721 // Cadm2 // cell adhesion molecule 2 // 16 C1.3-C2 // 239857 /// BC139401 // Cadm2 // cell adhesion molecule 2 // 16 C1.3-C2 // 239857 /// ENSMUST00000114292 // Cadm2 // cell adhesion molecule 2 // 16 C1.3-C2 // 239857 /// ENSMUST00000114291 // Cadm2 // cell adhesion molecule 2 // 16 C1.3-C2 // 239857 /// ENSMUST00000079864 // Cadm2 // cell adhesion molecule 2 // 16 C1.3-C2 // 239857</t>
  </si>
  <si>
    <t>Cadm2</t>
  </si>
  <si>
    <t>cell adhesion molecule 2</t>
  </si>
  <si>
    <t>NM_019395 // Fbp1 // fructose bisphosphatase 1 // 13 B3-C1 // 14121 /// BC011480 // Fbp1 // fructose bisphosphatase 1 // 13 B3-C1 // 14121 /// ENSMUST00000092888 // Fbp1 // fructose bisphosphatase 1 // 13 B3-C1 // 14121</t>
  </si>
  <si>
    <t>Fbp1</t>
  </si>
  <si>
    <t>fructose bisphosphatase 1</t>
  </si>
  <si>
    <t>NM_025285 // Stmn2 // stathmin-like 2 // 3 A1|3 6.6 cM // 20257 /// BC026538 // Stmn2 // stathmin-like 2 // 3 A1|3 6.6 cM // 20257 /// ENSMUST00000029002 // Stmn2 // stathmin-like 2 // 3 A1|3 6.6 cM // 20257 /// ENSMUST00000116348 // Stmn2 // stathmin-like 2 // 3 A1|3 6.6 cM // 20257</t>
  </si>
  <si>
    <t>Stmn2</t>
  </si>
  <si>
    <t>stathmin-like 2</t>
  </si>
  <si>
    <t>NM_026282 // Spc24 // SPC24, NDC80 kinetochore complex component, homolog (S. cerevisiae) // 9 A3 // 67629 /// BC086683 // Spc24 // SPC24, NDC80 kinetochore complex component, homolog (S. cerevisiae) // 9 A3 // 67629 /// ENSMUST00000098942 // Spc24 // SPC24, NDC80 kinetochore complex component, homolog (S. cerevisiae) // 9 A3 // 67629 /// ENSMUST00000115369 // Spc24 // SPC24, NDC80 kinetochore complex component, homolog (S. cerevisiae) // 9 A3 // 67629</t>
  </si>
  <si>
    <t>Spc24</t>
  </si>
  <si>
    <t>SPC24, NDC80 kinetochore complex component, homolog (S. cerevisiae)</t>
  </si>
  <si>
    <t>NM_026778 // Cthrc1 // collagen triple helix repeat containing 1 // 15 C // 68588 /// BC131907 // Cthrc1 // collagen triple helix repeat containing 1 // 15 C // 68588 /// ENSMUST00000067072 // Cthrc1 // collagen triple helix repeat containing 1 // 15 C // 68588</t>
  </si>
  <si>
    <t>Cthrc1</t>
  </si>
  <si>
    <t>collagen triple helix repeat containing 1</t>
  </si>
  <si>
    <t>NM_175214 // Kif27 // kinesin family member 27 // 13 B1 // 75050 /// BC116646 // Kif27 // kinesin family member 27 // 13 B1 // 75050 /// ENSMUST00000043605 // Kif27 // kinesin family member 27 // 13 B1 // 75050</t>
  </si>
  <si>
    <t>Kif27</t>
  </si>
  <si>
    <t>kinesin family member 27</t>
  </si>
  <si>
    <t>NM_053191 // Pi15 // peptidase inhibitor 15 // 1 A4 // 94227 /// AF329196 // Pi15 // peptidase inhibitor 15 // 1 A4 // 94227 /// ENSMUST00000088476 // Pi15 // peptidase inhibitor 15 // 1 A4 // 94227</t>
  </si>
  <si>
    <t>Pi15</t>
  </si>
  <si>
    <t>peptidase inhibitor 15</t>
  </si>
  <si>
    <t>NM_026524 // Mid1ip1 // Mid1 interacting protein 1 (gastrulation specific G12-like (zebrafish)) // X A1.2 // 68041 /// BC052899 // Mid1ip1 // Mid1 interacting protein 1 (gastrulation specific G12-like (zebrafish)) // X A1.2 // 68041 /// ENSMUST00000115524 // Mid1ip1 // Mid1 interacting protein 1 (gastrulation specific G12-like (zebrafish)) // X A1.2 // 68041 /// ENSMUST00000008179 // Mid1ip1 // Mid1 interacting protein 1 (gastrulation specific G12-like (zebrafish)) // X A1.2 // 68041</t>
  </si>
  <si>
    <t>Mid1ip1</t>
  </si>
  <si>
    <t>Mid1 interacting protein 1 (gastrulation specific G12-like (zebrafish))</t>
  </si>
  <si>
    <t>NM_177704 // Sytl5 // synaptotagmin-like 5 // X A1.1 // 236643 /// AB098161 // Sytl5 // synaptotagmin-like 5 // X A1.1 // 236643 /// ENSMUST00000067529 // Sytl5 // synaptotagmin-like 5 // X A1.1 // 236643 /// ENSMUST00000086165 // Sytl5 // synaptotagmin-like 5 // X A1.1 // 236643</t>
  </si>
  <si>
    <t>Sytl5</t>
  </si>
  <si>
    <t>synaptotagmin-like 5</t>
  </si>
  <si>
    <t>NM_011784 // Aplnr // apelin receptor // 2 E1 // 23796 /// BC039224 // Aplnr // apelin receptor // 2 E1 // 23796 /// ENSMUST00000057019 // Aplnr // apelin receptor // 2 E1 // 23796</t>
  </si>
  <si>
    <t>Aplnr</t>
  </si>
  <si>
    <t>apelin receptor</t>
  </si>
  <si>
    <t>NM_172544 // Nrxn3 // neurexin III // 12D2|12 45.0 cM // 18191 /// AK129205 // Nrxn3 // neurexin III // 12D2|12 45.0 cM // 18191 /// ENSMUST00000085138 // Nrxn3 // neurexin III // 12D2|12 45.0 cM // 18191 /// ENSMUST00000057634 // Nrxn3 // neurexin III // 12D2|12 45.0 cM // 18191 /// ENSMUST00000110131 // Nrxn3 // neurexin III // 12D2|12 45.0 cM // 18191 /// ENSMUST00000110138 // Nrxn3 // neurexin III // 12D2|12 45.0 cM // 18191 /// ENSMUST00000110133 // Nrxn3 // neurexin III // 12D2|12 45.0 cM // 18191</t>
  </si>
  <si>
    <t>Nrxn3</t>
  </si>
  <si>
    <t>neurexin III</t>
  </si>
  <si>
    <t>NM_009062 // Rgs4 // regulator of G-protein signaling 4 // 1 H3|1 86.5 cM // 19736 /// DQ346661 // Rgs4 // regulator of G-protein signaling 4 // 1 H3|1 86.5 cM // 19736 /// ENSMUST00000027991 // Rgs4 // regulator of G-protein signaling 4 // 1 H3|1 86.5 cM // 19736 /// ENSMUST00000111357 // Rgs4 // regulator of G-protein signaling 4 // 1 H3|1 86.5 cM // 19736</t>
  </si>
  <si>
    <t>Rgs4</t>
  </si>
  <si>
    <t>regulator of G-protein signaling 4</t>
  </si>
  <si>
    <t>NM_026436 // Tmem86a // transmembrane protein 86A // 7 B4 // 67893 /// BC056619 // Tmem86a // transmembrane protein 86A // 7 B4 // 67893 /// ENSMUST00000010451 // Tmem86a // transmembrane protein 86A // 7 B4 // 67893</t>
  </si>
  <si>
    <t>Tmem86a</t>
  </si>
  <si>
    <t>transmembrane protein 86A</t>
  </si>
  <si>
    <t>NM_010934 // Npy1r // neuropeptide Y receptor Y1 // 8 B3-C2|8 33.0 cM // 18166 /// D63818 // Npy1r // neuropeptide Y receptor Y1 // 8 B3-C2|8 33.0 cM // 18166 /// ENSMUST00000039303 // Npy1r // neuropeptide Y receptor Y1 // 8 B3-C2|8 33.0 cM // 18166</t>
  </si>
  <si>
    <t>Npy1r</t>
  </si>
  <si>
    <t>neuropeptide Y receptor Y1</t>
  </si>
  <si>
    <t>NM_016974 // Dbp // D site albumin promoter binding protein // 7 B4|7 23.0 cM // 13170 /// BC018323 // Dbp // D site albumin promoter binding protein // 7 B4|7 23.0 cM // 13170 /// ENSMUST00000080885 // Dbp // D site albumin promoter binding protein // 7 B4|7 23.0 cM // 13170 /// ENSMUST00000107740 // Dbp // D site albumin promoter binding protein // 7 B4|7 23.0 cM // 13170 /// ENSMUST00000107741 // Dbp // D site albumin promoter binding protein // 7 B4|7 23.0 cM // 13170</t>
  </si>
  <si>
    <t>Dbp</t>
  </si>
  <si>
    <t>D site albumin promoter binding protein</t>
  </si>
  <si>
    <t>NM_172666 // Agps // alkylglycerone phosphate synthase // 2 C3 // 228061 /// BC063086 // Agps // alkylglycerone phosphate synthase // 2 C3 // 228061 /// ENSMUST00000111951 // Agps // alkylglycerone phosphate synthase // 2 C3 // 228061 /// ENSMUST00000047232 // Agps // alkylglycerone phosphate synthase // 2 C3 // 228061 /// ENSMUST00000111952 // Agps // alkylglycerone phosphate synthase // 2 C3 // 228061</t>
  </si>
  <si>
    <t>Agps</t>
  </si>
  <si>
    <t>alkylglycerone phosphate synthase</t>
  </si>
  <si>
    <t>NM_010643 // Klk1b24 // kallikrein 1-related peptidase b24 // 7 B4|7 23.04 cM // 16617 /// NM_010642 // Klk1b21 // kallikrein 1-related peptidase b21 // 7 B4|7 23.08 cM // 16616 /// NM_020268 // Klk1b27 // kallikrein 1-related peptidase b27 // 7 B4|7 23.11 cM // 16619 /// NM_010640 // Klk1b11 // kallikrein 1-related peptidase b11 // 7 B4|7 23.16 cM // 16613 /// AB039277 // Klk1b24 // kallikrein 1-related peptidase b24 // 7 B4|7 23.04 cM // 16617 /// BC012243 // Klk1b21 // kallikrein 1-related peptidase b21 // 7 B4|7 23.08 cM // 16616 /// AB039275 // Klk1b27 // kallikrein 1-related peptidase b27 // 7 B4|7 23.11 cM // 16619 /// BC013660 // Klk1b11 // kallikrein 1-related peptidase b11 // 7 B4|7 23.16 cM // 16613 /// ENSMUST00000073713 // Klk1b24 // kallikrein 1-related peptidase b24 // 7 B4|7 23.04 cM // 16617 /// ENSMUST00000007156 // Klk1b11 // kallikrein 1-related peptidase b11 // 7 B4|7 23.16 cM // 16613 /// ENSMUST00000085455 // Klk1b21 // kallikrein 1-related peptidase b21 // 7 B4|7 23.08 cM // 16616 /// ENSMUST00000079859 // Klk1b27 // kallikrein 1-related peptidase b27 // 7 B4|7 23.11 cM // 16619</t>
  </si>
  <si>
    <t>Klk1b24</t>
  </si>
  <si>
    <t>kallikrein 1-related peptidase b24</t>
  </si>
  <si>
    <t>NM_020268 // Klk1b27 // kallikrein 1-related peptidase b27 // 7 B4|7 23.11 cM // 16619 /// NM_010640 // Klk1b11 // kallikrein 1-related peptidase b11 // 7 B4|7 23.16 cM // 16613 /// NM_010642 // Klk1b21 // kallikrein 1-related peptidase b21 // 7 B4|7 23.08 cM // 16616 /// NM_010642 // Klk1b21 // kallikrein 1-related peptidase b21 // 7 B4|7 23.08 cM // 16616 /// AB039275 // Klk1b27 // kallikrein 1-related peptidase b27 // 7 B4|7 23.11 cM // 16619 /// BC013660 // Klk1b11 // kallikrein 1-related peptidase b11 // 7 B4|7 23.16 cM // 16613 /// AB039276 // Klk1b21 // kallikrein 1-related peptidase b21 // 7 B4|7 23.08 cM // 16616 /// AB039276 // Klk1b21 // kallikrein 1-related peptidase b21 // 7 B4|7 23.08 cM // 16616 /// ENSMUST00000079859 // Klk1b27 // kallikrein 1-related peptidase b27 // 7 B4|7 23.11 cM // 16619 /// ENSMUST00000085455 // Klk1b21 // kallikrein 1-related peptidase b21 // 7 B4|7 23.08 cM // 16616 /// ENSMUST00000007156 // Klk1b11 // kallikrein 1-related peptidase b11 // 7 B4|7 23.16 cM // 16613 /// ENSMUST00000007156 // Klk1b11 // kallikrein 1-related peptidase b11 // 7 B4|7 23.16 cM // 16613</t>
  </si>
  <si>
    <t>Klk1b27</t>
  </si>
  <si>
    <t>kallikrein 1-related peptidase b27</t>
  </si>
  <si>
    <t>NM_178676 // Entpd3 // ectonucleoside triphosphate diphosphohydrolase 3 // 9 F4 // 215446 /// AY714060 // Entpd3 // ectonucleoside triphosphate diphosphohydrolase 3 // 9 F4 // 215446 /// ENSMUST00000047687 // Entpd3 // ectonucleoside triphosphate diphosphohydrolase 3 // 9 F4 // 215446</t>
  </si>
  <si>
    <t>Entpd3</t>
  </si>
  <si>
    <t>ectonucleoside triphosphate diphosphohydrolase 3</t>
  </si>
  <si>
    <t>NM_008547 // Mak // male germ cell-associated kinase // 13 A3.3|13 23.0 cM // 17152 /// ENSMUST00000021792 // Mak // male germ cell-associated kinase // 13 A3.3|13 23.0 cM // 17152 /// ENSMUST00000070193 // Mak // male germ cell-associated kinase // 13 A3.3|13 23.0 cM // 17152</t>
  </si>
  <si>
    <t>Mak</t>
  </si>
  <si>
    <t>male germ cell-associated kinase</t>
  </si>
  <si>
    <t>BC061017 // 1700009P17Rik // RIKEN cDNA 1700009P17 gene // 1 H3 // 75472 /// NM_001081275 // 1700009P17Rik // RIKEN cDNA 1700009P17 gene // 1 H3 // 75472 /// ENSMUST00000027959 // 1700009P17Rik // RIKEN cDNA 1700009P17 gene // 1 H3 // 75472 /// ENSMUST00000085955 // 1700009P17Rik // RIKEN cDNA 1700009P17 gene // 1 H3 // 75472</t>
  </si>
  <si>
    <t>1700009P17Rik</t>
  </si>
  <si>
    <t>RIKEN cDNA 1700009P17 gene</t>
  </si>
  <si>
    <t>NM_178378 // Iqcg // IQ motif containing G // 16 B3 // 69707 /// BC049990 // Iqcg // IQ motif containing G // 16 B3 // 69707 /// ENSMUST00000115100 // Iqcg // IQ motif containing G // 16 B3 // 69707 /// ENSMUST00000040309 // Iqcg // IQ motif containing G // 16 B3 // 69707</t>
  </si>
  <si>
    <t>Iqcg</t>
  </si>
  <si>
    <t>IQ motif containing G</t>
  </si>
  <si>
    <t>NM_053200 // Ces3 // carboxylesterase 3 // 8 C5 // 104158 /// BC019198 // Ces3 // carboxylesterase 3 // 8 C5 // 104158 /// ENSMUST00000034172 // Ces3 // carboxylesterase 3 // 8 C5 // 104158</t>
  </si>
  <si>
    <t>Ces3</t>
  </si>
  <si>
    <t>carboxylesterase 3</t>
  </si>
  <si>
    <t>NM_010283 // Ggta1 // glycoprotein galactosyltransferase alpha 1, 3 // 2 B|2 25.0 cM // 14594 /// AF297615 // Ggta1 // glycoprotein galactosyltransferase alpha 1, 3 // 2 B|2 25.0 cM // 14594 /// ENSMUST00000044255 // Ggta1 // glycoprotein galactosyltransferase alpha 1, 3 // 2 B|2 25.0 cM // 14594 /// ENSMUST00000102794 // Ggta1 // glycoprotein galactosyltransferase alpha 1, 3 // 2 B|2 25.0 cM // 14594 /// ENSMUST00000113001 // Ggta1 // glycoprotein galactosyltransferase alpha 1, 3 // 2 B|2 25.0 cM // 14594 /// ENSMUST00000113002 // Ggta1 // glycoprotein galactosyltransferase alpha 1, 3 // 2 B|2 25.0 cM // 14594 /// ENSMUST00000113000 // Ggta1 // glycoprotein galactosyltransferase alpha 1, 3 // 2 B|2 25.0 cM // 14594 /// ENSMUST00000079424 // Ggta1 // glycoprotein galactosyltransferase alpha 1, 3 // 2 B|2 25.0 cM // 14594</t>
  </si>
  <si>
    <t>Ggta1</t>
  </si>
  <si>
    <t>glycoprotein galactosyltransferase alpha 1, 3</t>
  </si>
  <si>
    <t>NM_199465 // Nexn // nexilin // 3 H3 // 68810 /// BC052878 // Nexn // nexilin // 3 H3 // 68810 /// ENSMUST00000046045 // Nexn // nexilin // 3 H3 // 68810</t>
  </si>
  <si>
    <t>Nexn</t>
  </si>
  <si>
    <t>nexilin</t>
  </si>
  <si>
    <t>NM_001038703 // Gpr146 // G protein-coupled receptor 146 // 5 G1 // 80290 /// NM_030258 // Gpr146 // G protein-coupled receptor 146 // 5 G1 // 80290 /// BC003323 // Gpr146 // G protein-coupled receptor 146 // 5 G1 // 80290 /// ENSMUST00000051293 // Gpr146 // G protein-coupled receptor 146 // 5 G1 // 80290 /// ENSMUST00000100514 // Gpr146 // G protein-coupled receptor 146 // 5 G1 // 80290</t>
  </si>
  <si>
    <t>Gpr146</t>
  </si>
  <si>
    <t>G protein-coupled receptor 146</t>
  </si>
  <si>
    <t>NM_010406 // Hc // hemolytic complement // 2 cen-C1|2 23.5 cM // 15139 /// M35526 // Hc // hemolytic complement // 2 cen-C1|2 23.5 cM // 15139 /// ENSMUST00000028233 // Hc // hemolytic complement // 2 cen-C1|2 23.5 cM // 15139</t>
  </si>
  <si>
    <t>Hc</t>
  </si>
  <si>
    <t>hemolytic complement</t>
  </si>
  <si>
    <t>NM_009107 // Rxrg // retinoid X receptor gamma // 1 H2.3|1 88.1 cM // 20183 /// BC058401 // Rxrg // retinoid X receptor gamma // 1 H2.3|1 88.1 cM // 20183 /// ENSMUST00000015987 // Rxrg // retinoid X receptor gamma // 1 H2.3|1 88.1 cM // 20183 /// ENSMUST00000111384 // Rxrg // retinoid X receptor gamma // 1 H2.3|1 88.1 cM // 20183 /// ENSMUST00000111386 // Rxrg // retinoid X receptor gamma // 1 H2.3|1 88.1 cM // 20183 /// ENSMUST00000111380 // Rxrg // retinoid X receptor gamma // 1 H2.3|1 88.1 cM // 20183</t>
  </si>
  <si>
    <t>Rxrg</t>
  </si>
  <si>
    <t>retinoid X receptor gamma</t>
  </si>
  <si>
    <t>NM_019508 // Il17b // interleukin 17B // 18 D3 // 56069 /// BC002271 // Il17b // interleukin 17B // 18 D3 // 56069 /// ENSMUST00000025471 // Il17b // interleukin 17B // 18 D3 // 56069</t>
  </si>
  <si>
    <t>Il17b</t>
  </si>
  <si>
    <t>interleukin 17B</t>
  </si>
  <si>
    <t>NM_027356 // Ufsp1 // UFM1-specific peptidase 1 // 5 G2|5 78.0 cM // 70240 /// BC087958 // Ufsp1 // UFM1-specific peptidase 1 // 5 G2|5 78.0 cM // 70240 /// ENSMUST00000052825 // Ufsp1 // UFM1-specific peptidase 1 // 5 G2|5 78.0 cM // 70240</t>
  </si>
  <si>
    <t>Ufsp1</t>
  </si>
  <si>
    <t>UFM1-specific peptidase 1</t>
  </si>
  <si>
    <t>NM_009599 // Ache // acetylcholinesterase // 5 G2|5 77.0 cM // 11423 /// BC046327 // Ache // acetylcholinesterase // 5 G2|5 77.0 cM // 11423 /// ENSMUST00000024099 // Ache // acetylcholinesterase // 5 G2|5 77.0 cM // 11423 /// ENSMUST00000085934 // Ache // acetylcholinesterase // 5 G2|5 77.0 cM // 11423 /// ENSMUST00000111074 // Ache // acetylcholinesterase // 5 G2|5 77.0 cM // 11423</t>
  </si>
  <si>
    <t>Ache</t>
  </si>
  <si>
    <t>acetylcholinesterase</t>
  </si>
  <si>
    <t>NM_015829 // Slc25a13 // solute carrier family 25 (mitochondrial carrier, adenine nucleotide translocator), member 13 // 6 A1 // 50799 /// AF164632 // Slc25a13 // solute carrier family 25 (mitochondrial carrier, adenine nucleotide translocator), member 13 // 6 A1 // 50799 /// ENSMUST00000015256 // Slc25a13 // solute carrier family 25 (mitochondrial carrier, adenine nucleotide translocator), member 13 // 6 A1 // 50799</t>
  </si>
  <si>
    <t>Slc25a13</t>
  </si>
  <si>
    <t>solute carrier family 25 (mitochondrial carrier, adenine nucleotide translocator), member 13</t>
  </si>
  <si>
    <t>NM_144556 // Lgi4 // leucine-rich repeat LGI family, member 4 // 7 B1|7 15.2 cM // 243914 /// BC098469 // Lgi4 // leucine-rich repeat LGI family, member 4 // 7 B1|7 15.2 cM // 243914 /// ENSMUST00000039775 // Lgi4 // leucine-rich repeat LGI family, member 4 // 7 B1|7 15.2 cM // 243914 /// ENSMUST00000088438 // Lgi4 // leucine-rich repeat LGI family, member 4 // 7 B1|7 15.2 cM // 243914</t>
  </si>
  <si>
    <t>Lgi4</t>
  </si>
  <si>
    <t>leucine-rich repeat LGI family, member 4</t>
  </si>
  <si>
    <t>NM_183064 // Fgf12 // fibroblast growth factor 12 // 16 B1-B3|16 19.6 cM // 14167 /// NM_010199 // Fgf12 // fibroblast growth factor 12 // 16 B1-B3|16 19.6 cM // 14167 /// BC030485 // Fgf12 // fibroblast growth factor 12 // 16 B1-B3|16 19.6 cM // 14167 /// ENSMUST00000100024 // Fgf12 // fibroblast growth factor 12 // 16 B1-B3|16 19.6 cM // 14167 /// ENSMUST00000069654 // Fgf12 // fibroblast growth factor 12 // 16 B1-B3|16 19.6 cM // 14167</t>
  </si>
  <si>
    <t>Fgf12</t>
  </si>
  <si>
    <t>fibroblast growth factor 12</t>
  </si>
  <si>
    <t>NM_172913 // Tox3 // TOX high mobility group box family member 3 // 8 C4|8 40.0 cM // 244579 /// BC052044 // Tox3 // TOX high mobility group box family member 3 // 8 C4|8 40.0 cM // 244579 /// ENSMUST00000109621 // Tox3 // TOX high mobility group box family member 3 // 8 C4|8 40.0 cM // 244579 /// ENSMUST00000060304 // Tox3 // TOX high mobility group box family member 3 // 8 C4|8 40.0 cM // 244579</t>
  </si>
  <si>
    <t>Tox3</t>
  </si>
  <si>
    <t>TOX high mobility group box family member 3</t>
  </si>
  <si>
    <t>BC099566 // 1700007K13Rik // RIKEN cDNA 1700007K13 gene // 2 A3 // 69327 /// AY927869 // 1700007K13Rik // RIKEN cDNA 1700007K13 gene // 2 A3 // 69327 /// ENSMUST00000086370 // 1700007K13Rik // RIKEN cDNA 1700007K13 gene // 2 A3 // 69327 /// ENSMUST00000028174 // 1700007K13Rik // RIKEN cDNA 1700007K13 gene // 2 A3 // 69327</t>
  </si>
  <si>
    <t>1700007K13Rik</t>
  </si>
  <si>
    <t>RIKEN cDNA 1700007K13 gene</t>
  </si>
  <si>
    <t>NM_007817 // Cyp2f2 // cytochrome P450, family 2, subfamily f, polypeptide 2 // 7 A3 // 13107 /// M77497 // Cyp2f2 // cytochrome P450, family 2, subfamily f, polypeptide 2 // 7 A3 // 13107 /// ENSMUST00000003100 // Cyp2f2 // cytochrome P450, family 2, subfamily f, polypeptide 2 // 7 A3 // 13107</t>
  </si>
  <si>
    <t>Cyp2f2</t>
  </si>
  <si>
    <t>cytochrome P450, family 2, subfamily f, polypeptide 2</t>
  </si>
  <si>
    <t>NM_022312 // Tnr // tenascin R // --- // 21960 /// BC132392 // Tnr // tenascin R // --- // 21960 /// ENSMUST00000040797 // Tnr // tenascin R // --- // 21960 /// ENSMUST00000111669 // Tnr // tenascin R // --- // 21960</t>
  </si>
  <si>
    <t>Tnr</t>
  </si>
  <si>
    <t>tenascin R</t>
  </si>
  <si>
    <t>NM_175217 // Mmd2 // monocyte to macrophage differentiation-associated 2 // 5 G2 // 75104 /// AY424299 // Mmd2 // monocyte to macrophage differentiation-associated 2 // 5 G2 // 75104 /// ENSMUST00000037048 // Mmd2 // monocyte to macrophage differentiation-associated 2 // 5 G2 // 75104</t>
  </si>
  <si>
    <t>Mmd2</t>
  </si>
  <si>
    <t>monocyte to macrophage differentiation-associated 2</t>
  </si>
  <si>
    <t>NM_011855 // Odz1 // odd Oz/ten-m homolog 1 (Drosophila) // X A2 // 23963 /// AB025410 // Odz1 // odd Oz/ten-m homolog 1 (Drosophila) // X A2 // 23963 /// ENSMUST00000016294 // Odz1 // odd Oz/ten-m homolog 1 (Drosophila) // X A2 // 23963 /// ENSMUST00000115061 // Odz1 // odd Oz/ten-m homolog 1 (Drosophila) // X A2 // 23963 /// ENSMUST00000115059 // Odz1 // odd Oz/ten-m homolog 1 (Drosophila) // X A2 // 23963 /// ENSMUST00000115058 // Odz1 // odd Oz/ten-m homolog 1 (Drosophila) // X A2 // 23963</t>
  </si>
  <si>
    <t>Odz1</t>
  </si>
  <si>
    <t>odd Oz/ten-m homolog 1 (Drosophila)</t>
  </si>
  <si>
    <t>NM_007560 // Bmpr1b // bone morphogenetic protein receptor, type 1B // 3 H1 // 12167 /// BC065143 // Bmpr1b // bone morphogenetic protein receptor, type 1B // 3 H1 // 12167 /// ENSMUST00000029948 // Bmpr1b // bone morphogenetic protein receptor, type 1B // 3 H1 // 12167 /// ENSMUST00000098568 // Bmpr1b // bone morphogenetic protein receptor, type 1B // 3 H1 // 12167 /// ENSMUST00000106230 // Bmpr1b // bone morphogenetic protein receptor, type 1B // 3 H1 // 12167 /// ENSMUST00000106232 // Bmpr1b // bone morphogenetic protein receptor, type 1B // 3 H1 // 12167</t>
  </si>
  <si>
    <t>Bmpr1b</t>
  </si>
  <si>
    <t>bone morphogenetic protein receptor, type 1B</t>
  </si>
  <si>
    <t>NM_008812 // Padi2 // peptidyl arginine deiminase, type II // 4 E1|4 71.0 cM // 18600 /// D16580 // Padi2 // peptidyl arginine deiminase, type II // 4 E1|4 71.0 cM // 18600 /// ENSMUST00000030765 // Padi2 // peptidyl arginine deiminase, type II // 4 E1|4 71.0 cM // 18600</t>
  </si>
  <si>
    <t>Padi2</t>
  </si>
  <si>
    <t>peptidyl arginine deiminase, type II</t>
  </si>
  <si>
    <t>NM_175531 // Mrgprb2 // MAS-related GPR, member B2 // 7 B4 // 243979 /// BC107390 // Mrgprb2 // MAS-related GPR, member B2 // 7 B4 // 243979 /// ENSMUST00000052730 // Mrgprb2 // MAS-related GPR, member B2 // 7 B4 // 243979</t>
  </si>
  <si>
    <t>Mrgprb2</t>
  </si>
  <si>
    <t>MAS-related GPR, member B2</t>
  </si>
  <si>
    <t>NM_134438 // Gpr37l1 // G protein-coupled receptor 37-like 1 // 1 E4 // 171469 /// AB016602 // Gpr37l1 // G protein-coupled receptor 37-like 1 // 1 E4 // 171469 /// ENSMUST00000027682 // Gpr37l1 // G protein-coupled receptor 37-like 1 // 1 E4 // 171469</t>
  </si>
  <si>
    <t>Gpr37l1</t>
  </si>
  <si>
    <t>G protein-coupled receptor 37-like 1</t>
  </si>
  <si>
    <t>NM_001135150 // Slc39a8 // solute carrier family 39 (metal ion transporter), member 8 // 3 G3|3 66.0 cM // 67547 /// NM_001135149 // Slc39a8 // solute carrier family 39 (metal ion transporter), member 8 // 3 G3|3 66.0 cM // 67547 /// NM_026228 // Slc39a8 // solute carrier family 39 (metal ion transporter), member 8 // 3 G3|3 66.0 cM // 67547 /// BC006731 // Slc39a8 // solute carrier family 39 (metal ion transporter), member 8 // 3 G3|3 66.0 cM // 67547 /// ENSMUST00000029810 // Slc39a8 // solute carrier family 39 (metal ion transporter), member 8 // 3 G3|3 66.0 cM // 67547 /// ENSMUST00000081978 // Slc39a8 // solute carrier family 39 (metal ion transporter), member 8 // 3 G3|3 66.0 cM // 67547</t>
  </si>
  <si>
    <t>Slc39a8</t>
  </si>
  <si>
    <t>solute carrier family 39 (metal ion transporter), member 8</t>
  </si>
  <si>
    <t>NM_026087 // Ceacam12 // carcinoembryonic antigen-related cell adhesion molecule 12 // 7 A2 // 67315 /// BC099443 // Ceacam12 // carcinoembryonic antigen-related cell adhesion molecule 12 // 7 A2 // 67315 /// ENSMUST00000032520 // Ceacam12 // carcinoembryonic antigen-related cell adhesion molecule 12 // 7 A2 // 67315 /// ENSMUST00000108487 // Ceacam12 // carcinoembryonic antigen-related cell adhesion molecule 12 // 7 A2 // 67315 /// ENSMUST00000108483 // Ceacam12 // carcinoembryonic antigen-related cell adhesion molecule 12 // 7 A2 // 67315</t>
  </si>
  <si>
    <t>Ceacam12</t>
  </si>
  <si>
    <t>carcinoembryonic antigen-related cell adhesion molecule 12</t>
  </si>
  <si>
    <t>NM_054077 // Prelp // proline arginine-rich end leucine-rich repeat // 1 E4|1 74.3 cM // 116847 /// BC019775 // Prelp // proline arginine-rich end leucine-rich repeat // 1 E4|1 74.3 cM // 116847 /// ENSMUST00000048432 // Prelp // proline arginine-rich end leucine-rich repeat // 1 E4|1 74.3 cM // 116847</t>
  </si>
  <si>
    <t>Prelp</t>
  </si>
  <si>
    <t>proline arginine-rich end leucine-rich repeat</t>
  </si>
  <si>
    <t>NM_213616 // Atp2b4 // ATPase, Ca++ transporting, plasma membrane 4 // 1 E4 // 381290 /// AY560895 // Atp2b4 // ATPase, Ca++ transporting, plasma membrane 4 // 1 E4 // 381290 /// ENSMUST00000048953 // Atp2b4 // ATPase, Ca++ transporting, plasma membrane 4 // 1 E4 // 381290 /// ENSMUST00000112264 // Atp2b4 // ATPase, Ca++ transporting, plasma membrane 4 // 1 E4 // 381290 /// ENSMUST00000086485 // Atp2b4 // ATPase, Ca++ transporting, plasma membrane 4 // 1 E4 // 381290</t>
  </si>
  <si>
    <t>Atp2b4</t>
  </si>
  <si>
    <t>ATPase, Ca++ transporting, plasma membrane 4</t>
  </si>
  <si>
    <t>NM_013643 // Ptpn5 // protein tyrosine phosphatase, non-receptor type 5 // 7 B3-B5|7 53.0 cM // 19259 /// BC079592 // Ptpn5 // protein tyrosine phosphatase, non-receptor type 5 // 7 B3-B5|7 53.0 cM // 19259 /// ENSMUST00000033142 // Ptpn5 // protein tyrosine phosphatase, non-receptor type 5 // 7 B3-B5|7 53.0 cM // 19259 /// ENSMUST00000102626 // Ptpn5 // protein tyrosine phosphatase, non-receptor type 5 // 7 B3-B5|7 53.0 cM // 19259 /// ENSMUST00000102627 // Ptpn5 // protein tyrosine phosphatase, non-receptor type 5 // 7 B3-B5|7 53.0 cM // 19259 /// ENSMUST00000107617 // Ptpn5 // protein tyrosine phosphatase, non-receptor type 5 // 7 B3-B5|7 53.0 cM // 19259</t>
  </si>
  <si>
    <t>Ptpn5</t>
  </si>
  <si>
    <t>protein tyrosine phosphatase, non-receptor type 5</t>
  </si>
  <si>
    <t>NM_015773 // Spag6 // sperm associated antigen 6 // 16 A3 // 50525 /// BC090660 // Spag6 // sperm associated antigen 6 // 16 A3 // 50525 /// BC086916 // Rpl31 // ribosomal protein L31 // 1 B // 114641 /// ENSMUST00000023468 // Spag6 // sperm associated antigen 6 // 16 A3 // 50525 /// ENSMUST00000088648 // ENSMUSG00000066956 // predicted gene, ENSMUSG00000066956 // 1 E4 // 100042740 /// ENSMUST00000088648 // Rpl31 // ribosomal protein L31 // 1 B // 114641 /// ENSMUST00000088648 // EG667682 // predicted gene, EG667682 // 15 E3 // 667682 /// ENSMUST00000086535 // ENSMUSG00000066956 // predicted gene, ENSMUSG00000066956 // 1 E4 // 100042740 /// ENSMUST00000086535 // Rpl31 // ribosomal protein L31 // 1 B // 114641 /// ENSMUST00000086535 // EG667682 // predicted gene, EG667682 // 15 E3 // 667682 /// ENSMUST00000076473 // ENSMUSG00000059999 // predicted gene, ENSMUSG00000059999 // 1 C3 // 100043192 /// ENSMUST00000076473 // ENSMUSG00000059999 // predicted gene, ENSMUSG00000059999 // 1 C3 // 100043192 /// ENSMUST00000097040 // LOC673582 // similar to ribosomal protein L31 // 12 C1 // 673582</t>
  </si>
  <si>
    <t>Spag6</t>
  </si>
  <si>
    <t>sperm associated antigen 6</t>
  </si>
  <si>
    <t>NM_018779 // Pde3a // phosphodiesterase 3A, cGMP inhibited // 6 G1 // 54611 /// AF099187 // Pde3a // phosphodiesterase 3A, cGMP inhibited // 6 G1 // 54611 /// ENSMUST00000043259 // Pde3a // phosphodiesterase 3A, cGMP inhibited // 6 G1 // 54611 /// ENSMUST00000111839 // Pde3a // phosphodiesterase 3A, cGMP inhibited // 6 G1 // 54611</t>
  </si>
  <si>
    <t>Pde3a</t>
  </si>
  <si>
    <t>phosphodiesterase 3A, cGMP inhibited</t>
  </si>
  <si>
    <t>NM_024243 // Fuca1 // fucosidase, alpha-L- 1, tissue // 4 D3|4 65.7 cM // 71665 /// BC003235 // Fuca1 // fucosidase, alpha-L- 1, tissue // 4 D3|4 65.7 cM // 71665 /// ENSMUST00000030434 // Fuca1 // fucosidase, alpha-L- 1, tissue // 4 D3|4 65.7 cM // 71665</t>
  </si>
  <si>
    <t>Fuca1</t>
  </si>
  <si>
    <t>fucosidase, alpha-L- 1, tissue</t>
  </si>
  <si>
    <t>NM_053095 // Il24 // interleukin 24 // 1 E4 // 93672 /// AF235006 // Il24 // interleukin 24 // 1 E4 // 93672 /// ENSMUST00000027679 // Il24 // interleukin 24 // 1 E4 // 93672</t>
  </si>
  <si>
    <t>Il24</t>
  </si>
  <si>
    <t>interleukin 24</t>
  </si>
  <si>
    <t>NM_008968 // Ptgis // prostaglandin I2 (prostacyclin) synthase // 2 H3 // 19223 /// BC062151 // Ptgis // prostaglandin I2 (prostacyclin) synthase // 2 H3 // 19223 /// ENSMUST00000018113 // Ptgis // prostaglandin I2 (prostacyclin) synthase // 2 H3 // 19223 /// ENSMUST00000088041 // Ptgis // prostaglandin I2 (prostacyclin) synthase // 2 H3 // 19223</t>
  </si>
  <si>
    <t>Ptgis</t>
  </si>
  <si>
    <t>prostaglandin I2 (prostacyclin) synthase</t>
  </si>
  <si>
    <t>NM_033525 // Npnt // nephronectin // 3 G3 // 114249 /// NM_001029836 // Npnt // nephronectin // 3 G3 // 114249 /// AF397008 // Npnt // nephronectin // 3 G3 // 114249 /// ENSMUST00000093971 // Npnt // nephronectin // 3 G3 // 114249 /// ENSMUST00000042729 // Npnt // nephronectin // 3 G3 // 114249 /// ENSMUST00000042744 // Npnt // nephronectin // 3 G3 // 114249</t>
  </si>
  <si>
    <t>Npnt</t>
  </si>
  <si>
    <t>nephronectin</t>
  </si>
  <si>
    <t>NM_011819 // Gdf15 // growth differentiation factor 15 // --- // 23886 /// AF159571 // Gdf15 // growth differentiation factor 15 // --- // 23886 /// ENSMUST00000003808 // Gdf15 // growth differentiation factor 15 // --- // 23886 /// ENSMUST00000110103 // Gdf15 // growth differentiation factor 15 // --- // 23886</t>
  </si>
  <si>
    <t>Gdf15</t>
  </si>
  <si>
    <t>growth differentiation factor 15</t>
  </si>
  <si>
    <t>NM_026066 // Cmtm5 // CKLF-like MARVEL transmembrane domain containing 5 // 14 C3 // 67272 /// AY241867 // Cmtm5 // CKLF-like MARVEL transmembrane domain containing 5 // 14 C3 // 67272 /// ENSMUST00000037814 // Cmtm5 // CKLF-like MARVEL transmembrane domain containing 5 // 14 C3 // 67272 /// ENSMUST00000111465 // Cmtm5 // CKLF-like MARVEL transmembrane domain containing 5 // 14 C3 // 67272</t>
  </si>
  <si>
    <t>Cmtm5</t>
  </si>
  <si>
    <t>CKLF-like MARVEL transmembrane domain containing 5</t>
  </si>
  <si>
    <t>NM_013813 // Epb4.1l3 // erythrocyte protein band 4.1-like 3 // 17 E1.3|17 42.5 cM // 13823 /// AF152247 // Epb4.1l3 // erythrocyte protein band 4.1-like 3 // 17 E1.3|17 42.5 cM // 13823 /// ENSMUST00000024843 // Epb4.1l3 // erythrocyte protein band 4.1-like 3 // 17 E1.3|17 42.5 cM // 13823 /// ENSMUST00000080208 // Epb4.1l3 // erythrocyte protein band 4.1-like 3 // 17 E1.3|17 42.5 cM // 13823 /// ENSMUST00000112680 // Epb4.1l3 // erythrocyte protein band 4.1-like 3 // 17 E1.3|17 42.5 cM // 13823 /// ENSMUST00000112679 // Epb4.1l3 // erythrocyte protein band 4.1-like 3 // 17 E1.3|17 42.5 cM // 13823 /// ENSMUST00000112678 // Epb4.1l3 // erythrocyte protein band 4.1-like 3 // 17 E1.3|17 42.5 cM // 13823 /// ENSMUST00000077529 // Epb4.1l3 // erythrocyte protein band 4.1-like 3 // 17 E1.3|17 42.5 cM // 13823</t>
  </si>
  <si>
    <t>Epb4.1l3</t>
  </si>
  <si>
    <t>erythrocyte protein band 4.1-like 3</t>
  </si>
  <si>
    <t>NM_021344 // Tesc // tescalcin // 5 F|5 64.0 cM // 57816 /// BC107679 // Tesc // tescalcin // 5 F|5 64.0 cM // 57816 /// ENSMUST00000031304 // Tesc // tescalcin // 5 F|5 64.0 cM // 57816</t>
  </si>
  <si>
    <t>Tesc</t>
  </si>
  <si>
    <t>tescalcin</t>
  </si>
  <si>
    <t>NM_146940 // Olfr352 // olfactory receptor 352 // --- // 258942 /// ENSMUST00000065416 // Olfr352 // olfactory receptor 352 // --- // 258942</t>
  </si>
  <si>
    <t>Olfr352</t>
  </si>
  <si>
    <t>olfactory receptor 352</t>
  </si>
  <si>
    <t>NM_007980 // Fabp2 // fatty acid binding protein 2, intestinal // 3 G1|3 55.0 cM // 14079 /// M65034 // Fabp2 // fatty acid binding protein 2, intestinal // 3 G1|3 55.0 cM // 14079 /// ENSMUST00000023820 // Fabp2 // fatty acid binding protein 2, intestinal // 3 G1|3 55.0 cM // 14079</t>
  </si>
  <si>
    <t>Fabp2</t>
  </si>
  <si>
    <t>fatty acid binding protein 2, intestinal</t>
  </si>
  <si>
    <t>NM_153422 // Pde5a // phosphodiesterase 5A, cGMP-specific // 3 G1 // 242202 /// AF541937 // Pde5a // phosphodiesterase 5A, cGMP-specific // 3 G1 // 242202 /// ENSMUST00000066728 // Pde5a // phosphodiesterase 5A, cGMP-specific // 3 G1 // 242202</t>
  </si>
  <si>
    <t>Pde5a</t>
  </si>
  <si>
    <t>phosphodiesterase 5A, cGMP-specific</t>
  </si>
  <si>
    <t>NM_153422 // Pde5a // phosphodiesterase 5A, cGMP-specific // 3 G1 // 242202 /// AF541937 // Pde5a // phosphodiesterase 5A, cGMP-specific // 3 G1 // 242202 /// ENSMUST00000066728 // Pde5a // phosphodiesterase 5A, cGMP-specific // 3 G1 // 242202 /// ENSMUST00000073213 // Pde5a // phosphodiesterase 5A, cGMP-specific // 3 G1 // 242202</t>
  </si>
  <si>
    <t>NM_025436 // Sc4mol // sterol-C4-methyl oxidase-like // 8 B3.1 // 66234 /// BC006802 // Sc4mol // sterol-C4-methyl oxidase-like // 8 B3.1 // 66234 /// ENSMUST00000034015 // Sc4mol // sterol-C4-methyl oxidase-like // 8 B3.1 // 66234</t>
  </si>
  <si>
    <t>Sc4mol</t>
  </si>
  <si>
    <t>sterol-C4-methyl oxidase-like</t>
  </si>
  <si>
    <t>NM_013494 // Cpe // carboxypeptidase E // 8 B3.1|8 32.6 cM // 12876 /// BC010197 // Cpe // carboxypeptidase E // 8 B3.1|8 32.6 cM // 12876 /// ENSMUST00000048967 // Cpe // carboxypeptidase E // 8 B3.1|8 32.6 cM // 12876</t>
  </si>
  <si>
    <t>Cpe</t>
  </si>
  <si>
    <t>carboxypeptidase E</t>
  </si>
  <si>
    <t>NM_178704 // Dpy19l3 // dpy-19-like 3 (C. elegans) // 7 B2 // 233115 /// BC050065 // Dpy19l3 // dpy-19-like 3 (C. elegans) // 7 B2 // 233115 /// ENSMUST00000051377 // Dpy19l3 // dpy-19-like 3 (C. elegans) // 7 B2 // 233115</t>
  </si>
  <si>
    <t>Dpy19l3</t>
  </si>
  <si>
    <t>dpy-19-like 3 (C. elegans)</t>
  </si>
  <si>
    <t>NM_175140 // Chst8 // carbohydrate (N-acetylgalactosamine 4-0) sulfotransferase 8 // 7 B3-B5 // 68947 /// BC051124 // Chst8 // carbohydrate (N-acetylgalactosamine 4-0) sulfotransferase 8 // 7 B3-B5 // 68947 /// ENSMUST00000078686 // Chst8 // carbohydrate (N-acetylgalactosamine 4-0) sulfotransferase 8 // 7 B3-B5 // 68947</t>
  </si>
  <si>
    <t>Chst8</t>
  </si>
  <si>
    <t>carbohydrate (N-acetylgalactosamine 4-0) sulfotransferase 8</t>
  </si>
  <si>
    <t>NM_011674 // Ugt8a // UDP galactosyltransferase 8A // 3 E3-F1 // 22239 /// X92122 // Ugt8a // UDP galactosyltransferase 8A // 3 E3-F1 // 22239 /// ENSMUST00000057944 // Ugt8a // UDP galactosyltransferase 8A // 3 E3-F1 // 22239</t>
  </si>
  <si>
    <t>Ugt8a</t>
  </si>
  <si>
    <t>UDP galactosyltransferase 8A</t>
  </si>
  <si>
    <t>NM_030701 // Gpr109a // G protein-coupled receptor 109A // --- // 80885 /// BC120715 // Gpr109a // G protein-coupled receptor 109A // --- // 80885 /// ENSMUST00000057145 // Gpr109a // G protein-coupled receptor 109A // --- // 80885</t>
  </si>
  <si>
    <t>Gpr109a</t>
  </si>
  <si>
    <t>G protein-coupled receptor 109A</t>
  </si>
  <si>
    <t>NM_008791 // Pcp4 // Purkinje cell protein 4 // 16 C4|16 69.9 cM // 18546 /// BC061164 // Pcp4 // Purkinje cell protein 4 // 16 C4|16 69.9 cM // 18546 /// ENSMUST00000061739 // Pcp4 // Purkinje cell protein 4 // 16 C4|16 69.9 cM // 18546 /// ENSMUST00000113786 // Pcp4 // Purkinje cell protein 4 // 16 C4|16 69.9 cM // 18546 /// ENSMUST00000113789 // Pcp4 // Purkinje cell protein 4 // 16 C4|16 69.9 cM // 18546 /// ENSMUST00000113795 // Pcp4 // Purkinje cell protein 4 // 16 C4|16 69.9 cM // 18546</t>
  </si>
  <si>
    <t>Pcp4</t>
  </si>
  <si>
    <t>Purkinje cell protein 4</t>
  </si>
  <si>
    <t>NM_010758 // Mag // myelin-associated glycoprotein // 7 B1 // 17136 /// M31811 // Mag // myelin-associated glycoprotein // 7 B1 // 17136 /// ENSMUST00000040548 // Mag // myelin-associated glycoprotein // 7 B1 // 17136 /// ENSMUST00000073818 // Mag // myelin-associated glycoprotein // 7 B1 // 17136</t>
  </si>
  <si>
    <t>Mag</t>
  </si>
  <si>
    <t>myelin-associated glycoprotein</t>
  </si>
  <si>
    <t>XM_980722 // LOC665985 // MGC107098 pseudogene // --- // 665985</t>
  </si>
  <si>
    <t>LOC665985</t>
  </si>
  <si>
    <t>MGC107098 pseudogene</t>
  </si>
  <si>
    <t>BC158045 // Synpo2 // synaptopodin 2 // 3 G3 // 118449 /// AJ306625 // Synpo2 // synaptopodin 2 // 3 G3 // 118449 /// ENSMUST00000106426 // Synpo2 // synaptopodin 2 // 3 G3 // 118449 /// ENSMUST00000106427 // Synpo2 // synaptopodin 2 // 3 G3 // 118449 /// ENSMUST00000051443 // Synpo2 // synaptopodin 2 // 3 G3 // 118449</t>
  </si>
  <si>
    <t>Synpo2</t>
  </si>
  <si>
    <t>synaptopodin 2</t>
  </si>
  <si>
    <t>NM_007695 // Chi3l1 // chitinase 3-like 1 // 1 E4|1 72.3 cM // 12654 /// BC003780 // Chi3l1 // chitinase 3-like 1 // 1 E4|1 72.3 cM // 12654 /// ENSMUST00000082060 // Chi3l1 // chitinase 3-like 1 // 1 E4|1 72.3 cM // 12654</t>
  </si>
  <si>
    <t>Chi3l1</t>
  </si>
  <si>
    <t>chitinase 3-like 1</t>
  </si>
  <si>
    <t>NM_175223 // Dnali1 // dynein, axonemal, light intermediate polypeptide 1 // 4 D2.2 // 75563 /// BC122552 // Dnali1 // dynein, axonemal, light intermediate polypeptide 1 // 4 D2.2 // 75563 /// ENSMUST00000036383 // Dnali1 // dynein, axonemal, light intermediate polypeptide 1 // 4 D2.2 // 75563 /// ENSMUST00000106175 // Dnali1 // dynein, axonemal, light intermediate polypeptide 1 // 4 D2.2 // 75563</t>
  </si>
  <si>
    <t>Dnali1</t>
  </si>
  <si>
    <t>dynein, axonemal, light intermediate polypeptide 1</t>
  </si>
  <si>
    <t>NM_175641 // Ltbp4 // latent transforming growth factor beta binding protein 4 // 7 A3 // 108075 /// NM_001113549 // Ltbp4 // latent transforming growth factor beta binding protein 4 // 7 A3 // 108075 /// AF410798 // Ltbp4 // latent transforming growth factor beta binding protein 4 // 7 A3 // 108075 /// ENSMUST00000038618 // Ltbp4 // latent transforming growth factor beta binding protein 4 // 7 A3 // 108075 /// ENSMUST00000108369 // Ltbp4 // latent transforming growth factor beta binding protein 4 // 7 A3 // 108075</t>
  </si>
  <si>
    <t>Ltbp4</t>
  </si>
  <si>
    <t>latent transforming growth factor beta binding protein 4</t>
  </si>
  <si>
    <t>NM_008797 // Pcx // pyruvate carboxylase // 19 A|19 0.0 cM // 18563 /// BC055030 // Pcx // pyruvate carboxylase // 19 A|19 0.0 cM // 18563 /// ENSMUST00000068004 // Pcx // pyruvate carboxylase // 19 A|19 0.0 cM // 18563 /// ENSMUST00000113825 // Pcx // pyruvate carboxylase // 19 A|19 0.0 cM // 18563</t>
  </si>
  <si>
    <t>Pcx</t>
  </si>
  <si>
    <t>pyruvate carboxylase</t>
  </si>
  <si>
    <t>NM_001081322 // Myo5c // myosin VC // 9 D // 208943 /// BC003985 // Myo5c // myosin VC // 9 D // 208943 /// ENSMUST00000036555 // Myo5c // myosin VC // 9 D // 208943 /// ENSMUST00000113474 // Myo5c // myosin VC // 9 D // 208943</t>
  </si>
  <si>
    <t>Myo5c</t>
  </si>
  <si>
    <t>myosin VC</t>
  </si>
  <si>
    <t>NM_001039558 // C030030A07Rik // RIKEN cDNA C030030A07 gene // 6 G1 // 654818 /// ENSMUST00000068293 // C030030A07Rik // RIKEN cDNA C030030A07 gene // 6 G1 // 654818 /// ENSMUST00000111894 // C030030A07Rik // RIKEN cDNA C030030A07 gene // 6 G1 // 654818</t>
  </si>
  <si>
    <t>C030030A07Rik</t>
  </si>
  <si>
    <t>RIKEN cDNA C030030A07 gene</t>
  </si>
  <si>
    <t>NM_145744 // Dusp15 // dual specificity phosphatase-like 15 // 2 H1 // 252864 /// AF357887 // Dusp15 // dual specificity phosphatase-like 15 // 2 H1 // 252864 /// ENSMUST00000109811 // Dusp15 // dual specificity phosphatase-like 15 // 2 H1 // 252864 /// ENSMUST00000037715 // Dusp15 // dual specificity phosphatase-like 15 // 2 H1 // 252864 /// ENSMUST00000069018 // Dusp15 // dual specificity phosphatase-like 15 // 2 H1 // 252864</t>
  </si>
  <si>
    <t>Dusp15</t>
  </si>
  <si>
    <t>dual specificity phosphatase-like 15</t>
  </si>
  <si>
    <t>BC022764 // 2610528J11Rik // RIKEN cDNA 2610528J11 gene // 4 D1 // 66451 /// ENSMUST00000030261 // 2610528J11Rik // RIKEN cDNA 2610528J11 gene // 4 D1 // 66451 /// ENSMUST00000106367 // 2610528J11Rik // RIKEN cDNA 2610528J11 gene // 4 D1 // 66451</t>
  </si>
  <si>
    <t>2610528J11Rik</t>
  </si>
  <si>
    <t>RIKEN cDNA 2610528J11 gene</t>
  </si>
  <si>
    <t>NM_153558 // Lcn13 // lipocalin 13 // 2 A3 // 227627 /// AY360148 // Lcn13 // lipocalin 13 // 2 A3 // 227627 /// ENSMUST00000077667 // Lcn13 // lipocalin 13 // 2 A3 // 227627</t>
  </si>
  <si>
    <t>Lcn13</t>
  </si>
  <si>
    <t>lipocalin 13</t>
  </si>
  <si>
    <t>NM_027286 // Ace2 // angiotensin I converting enzyme (peptidyl-dipeptidase A) 2 // X F5|X 70.5 cM // 70008 /// NM_001130513 // Ace2 // angiotensin I converting enzyme (peptidyl-dipeptidase A) 2 // X F5|X 70.5 cM // 70008 /// EF408739 // Ace2 // angiotensin I converting enzyme (peptidyl-dipeptidase A) 2 // X F5|X 70.5 cM // 70008 /// ENSMUST00000073973 // Ace2 // angiotensin I converting enzyme (peptidyl-dipeptidase A) 2 // X F5|X 70.5 cM // 70008 /// ENSMUST00000112271 // Ace2 // angiotensin I converting enzyme (peptidyl-dipeptidase A) 2 // X F5|X 70.5 cM // 70008</t>
  </si>
  <si>
    <t>Ace2</t>
  </si>
  <si>
    <t>angiotensin I converting enzyme (peptidyl-dipeptidase A) 2</t>
  </si>
  <si>
    <t>NM_011693 // Vcam1 // vascular cell adhesion molecule 1 // 3 G1|3 50.8 cM // 22329 /// BC029823 // Vcam1 // vascular cell adhesion molecule 1 // 3 G1|3 50.8 cM // 22329 /// ENSMUST00000029574 // Vcam1 // vascular cell adhesion molecule 1 // 3 G1|3 50.8 cM // 22329 /// ENSMUST00000106493 // Vcam1 // vascular cell adhesion molecule 1 // 3 G1|3 50.8 cM // 22329</t>
  </si>
  <si>
    <t>Vcam1</t>
  </si>
  <si>
    <t>vascular cell adhesion molecule 1</t>
  </si>
  <si>
    <t>NM_008153 // Cmklr1 // chemokine-like receptor 1 // 5 F // 14747 /// BC100612 // Cmklr1 // chemokine-like receptor 1 // 5 F // 14747 /// ENSMUST00000047936 // Cmklr1 // chemokine-like receptor 1 // 5 F // 14747</t>
  </si>
  <si>
    <t>Cmklr1</t>
  </si>
  <si>
    <t>chemokine-like receptor 1</t>
  </si>
  <si>
    <t>ENSMUST00000105022 // ENSMUSG00000058380 // predicted gene, ENSMUSG00000058380 // 17 C|17 // 628926</t>
  </si>
  <si>
    <t>ENSMUSG00000058380</t>
  </si>
  <si>
    <t>predicted gene, ENSMUSG00000058380</t>
  </si>
  <si>
    <t>NM_013473 // Anxa8 // annexin A8 // 14 B|14 13.0 cM // 11752 /// BC030407 // Anxa8 // annexin A8 // 14 B|14 13.0 cM // 11752 /// ENSMUST00000022519 // Anxa8 // annexin A8 // 14 B|14 13.0 cM // 11752</t>
  </si>
  <si>
    <t>Anxa8</t>
  </si>
  <si>
    <t>annexin A8</t>
  </si>
  <si>
    <t>NM_007577 // C5ar1 // complement component 5a receptor 1 // 7 A2|7 3.9 cM // 12273 /// BC125641 // C5ar1 // complement component 5a receptor 1 // 7 A2|7 3.9 cM // 12273 /// ENSMUST00000050770 // C5ar1 // complement component 5a receptor 1 // 7 A2|7 3.9 cM // 12273</t>
  </si>
  <si>
    <t>C5ar1</t>
  </si>
  <si>
    <t>complement component 5a receptor 1</t>
  </si>
  <si>
    <t>NM_009378 // Thbd // thrombomodulin // 2 G3|2 84.0 cM // 21824 /// BC019154 // Thbd // thrombomodulin // 2 G3|2 84.0 cM // 21824 /// ENSMUST00000099270 // Thbd // thrombomodulin // 2 G3|2 84.0 cM // 21824</t>
  </si>
  <si>
    <t>Thbd</t>
  </si>
  <si>
    <t>thrombomodulin</t>
  </si>
  <si>
    <t>NM_138648 // Olr1 // oxidized low density lipoprotein (lectin-like) receptor 1 // 6 F3 // 108078 /// AF303744 // Olr1 // oxidized low density lipoprotein (lectin-like) receptor 1 // 6 F3 // 108078 /// ENSMUST00000032265 // Olr1 // oxidized low density lipoprotein (lectin-like) receptor 1 // 6 F3 // 108078</t>
  </si>
  <si>
    <t>Olr1</t>
  </si>
  <si>
    <t>oxidized low density lipoprotein (lectin-like) receptor 1</t>
  </si>
  <si>
    <t>CT010304 // Dnajb9 // DnaJ (Hsp40) homolog, subfamily B, member 9 // 12 B1 // 27362</t>
  </si>
  <si>
    <t>Dnajb9</t>
  </si>
  <si>
    <t>DnaJ (Hsp40) homolog, subfamily B, member 9</t>
  </si>
  <si>
    <t>NM_008256 // Hmgcs2 // 3-hydroxy-3-methylglutaryl-Coenzyme A synthase 2 // 3 F2.2|3 48.0 cM // 15360 /// BC014714 // Hmgcs2 // 3-hydroxy-3-methylglutaryl-Coenzyme A synthase 2 // 3 F2.2|3 48.0 cM // 15360 /// ENSMUST00000090746 // Hmgcs2 // 3-hydroxy-3-methylglutaryl-Coenzyme A synthase 2 // 3 F2.2|3 48.0 cM // 15360</t>
  </si>
  <si>
    <t>Hmgcs2</t>
  </si>
  <si>
    <t>3-hydroxy-3-methylglutaryl-Coenzyme A synthase 2</t>
  </si>
  <si>
    <t>NM_007469 // Apoc1 // apolipoprotein C-I // 7 A3|7 4.0 cM // 11812 /// NM_001110009 // Apoc1 // apolipoprotein C-I // 7 A3|7 4.0 cM // 11812 /// BC019398 // Apoc1 // apolipoprotein C-I // 7 A3|7 4.0 cM // 11812 /// BC021462 // Gcc1 // golgi coiled coil 1 // 6 A3 // 74375 /// ENSMUST00000045035 // Apoc1 // apolipoprotein C-I // 7 A3|7 4.0 cM // 11812 /// ENSMUST00000108451 // Apoc1 // apolipoprotein C-I // 7 A3|7 4.0 cM // 11812</t>
  </si>
  <si>
    <t>Apoc1</t>
  </si>
  <si>
    <t>apolipoprotein C-I</t>
  </si>
  <si>
    <t>NM_181728 // Art3 // ADP-ribosyltransferase 3 // 5 E2|5 52.0 cM // 109979 /// AJ311773 // Art3 // ADP-ribosyltransferase 3 // 5 E2|5 52.0 cM // 109979 /// ENSMUST00000058129 // Art3 // ADP-ribosyltransferase 3 // 5 E2|5 52.0 cM // 109979 /// ENSMUST00000113087 // Art3 // ADP-ribosyltransferase 3 // 5 E2|5 52.0 cM // 109979 /// ENSMUST00000113083 // Art3 // ADP-ribosyltransferase 3 // 5 E2|5 52.0 cM // 109979 /// ENSMUST00000038654 // Art3 // ADP-ribosyltransferase 3 // 5 E2|5 52.0 cM // 109979</t>
  </si>
  <si>
    <t>Art3</t>
  </si>
  <si>
    <t>ADP-ribosyltransferase 3</t>
  </si>
  <si>
    <t>NM_001110227 // Kcnj13 // potassium inwardly-rectifying channel, subfamily J, member 13 // 1 D|1 // 100040591 /// ENSMUST00000113212 // Kcnj13 // potassium inwardly-rectifying channel, subfamily J, member 13 // 1 D|1 // 100040591</t>
  </si>
  <si>
    <t>Kcnj13</t>
  </si>
  <si>
    <t>potassium inwardly-rectifying channel, subfamily J, member 13</t>
  </si>
  <si>
    <t>NM_178589 // Tnfrsf21 // tumor necrosis factor receptor superfamily, member 21 // 17 C // 94185 /// AY043489 // Tnfrsf21 // tumor necrosis factor receptor superfamily, member 21 // 17 C // 94185 /// ENSMUST00000024708 // Tnfrsf21 // tumor necrosis factor receptor superfamily, member 21 // 17 C // 94185</t>
  </si>
  <si>
    <t>Tnfrsf21</t>
  </si>
  <si>
    <t>tumor necrosis factor receptor superfamily, member 21</t>
  </si>
  <si>
    <t>NM_001033175 // Cln6 // ceroid-lipofuscinosis, neuronal 6 // 9 B // 76524 /// ENSMUST00000034776 // Cln6 // ceroid-lipofuscinosis, neuronal 6 // 9 B // 76524</t>
  </si>
  <si>
    <t>Cln6</t>
  </si>
  <si>
    <t>ceroid-lipofuscinosis, neuronal 6</t>
  </si>
  <si>
    <t>NM_009704 // Areg // amphiregulin // 5 E1|5 51.0 cM // 11839 /// BC009138 // Areg // amphiregulin // 5 E1|5 51.0 cM // 11839 /// ENSMUST00000031325 // Areg // amphiregulin // 5 E1|5 51.0 cM // 11839</t>
  </si>
  <si>
    <t>Areg</t>
  </si>
  <si>
    <t>amphiregulin</t>
  </si>
  <si>
    <t>NM_007950 // Ereg // epiregulin // 5 E1 // 13874 /// D30782 // Ereg // epiregulin // 5 E1 // 13874 /// ENSMUST00000031324 // Ereg // epiregulin // 5 E1 // 13874</t>
  </si>
  <si>
    <t>Ereg</t>
  </si>
  <si>
    <t>epiregulin</t>
  </si>
  <si>
    <t>NM_053087 // Epgn // epithelial mitogen // 5 E2 // 71920 /// AJ291391 // Epgn // epithelial mitogen // 5 E2 // 71920 /// ENSMUST00000041516 // Epgn // epithelial mitogen // 5 E2 // 71920</t>
  </si>
  <si>
    <t>Epgn</t>
  </si>
  <si>
    <t>epithelial mitogen</t>
  </si>
  <si>
    <t>NM_007697 // Chl1 // cell adhesion molecule with homology to L1CAM // --- // 12661 /// BC131670 // Chl1 // cell adhesion molecule with homology to L1CAM // --- // 12661 /// ENSMUST00000066905 // Chl1 // cell adhesion molecule with homology to L1CAM // --- // 12661 /// ENSMUST00000089225 // Chl1 // cell adhesion molecule with homology to L1CAM // --- // 12661 /// ENSMUST00000032163 // Chl1 // cell adhesion molecule with homology to L1CAM // --- // 12661</t>
  </si>
  <si>
    <t>Chl1</t>
  </si>
  <si>
    <t>cell adhesion molecule with homology to L1CAM</t>
  </si>
  <si>
    <t>NM_011339 // Cxcl15 // chemokine (C-X-C motif) ligand 15 // 5 E1|5 51.5 cM // 20309 /// BC061138 // Cxcl15 // chemokine (C-X-C motif) ligand 15 // 5 E1|5 51.5 cM // 20309 /// ENSMUST00000031322 // Cxcl15 // chemokine (C-X-C motif) ligand 15 // 5 E1|5 51.5 cM // 20309</t>
  </si>
  <si>
    <t>Cxcl15</t>
  </si>
  <si>
    <t>chemokine (C-X-C motif) ligand 15</t>
  </si>
  <si>
    <t>NM_011281 // Rorc // RAR-related orphan receptor gamma // 3 F2 // 19885 /// U43508 // Rorc // RAR-related orphan receptor gamma // 3 F2 // 19885 /// ENSMUST00000029795 // Rorc // RAR-related orphan receptor gamma // 3 F2 // 19885 /// ENSMUST00000107292 // Rorc // RAR-related orphan receptor gamma // 3 F2 // 19885 /// ENSMUST00000107290 // Rorc // RAR-related orphan receptor gamma // 3 F2 // 19885 /// ENSMUST00000098877 // Rorc // RAR-related orphan receptor gamma // 3 F2 // 19885 /// ENSMUST00000096195 // Rorc // RAR-related orphan receptor gamma // 3 F2 // 19885</t>
  </si>
  <si>
    <t>Rorc</t>
  </si>
  <si>
    <t>RAR-related orphan receptor gamma</t>
  </si>
  <si>
    <t>ENSMUST00000050767 // Frmpd3 // FERM and PDZ domain containing 3 // X F1|X // 245643</t>
  </si>
  <si>
    <t>Frmpd3</t>
  </si>
  <si>
    <t>FERM and PDZ domain containing 3</t>
  </si>
  <si>
    <t>NM_010570 // Irs1 // insulin receptor substrate 1 // 1 C5|1 57.0 cM // 16367 /// L24563 // Irs1 // insulin receptor substrate 1 // 1 C5|1 57.0 cM // 16367 /// ENSMUST00000069799 // Irs1 // insulin receptor substrate 1 // 1 C5|1 57.0 cM // 16367</t>
  </si>
  <si>
    <t>Irs1</t>
  </si>
  <si>
    <t>insulin receptor substrate 1</t>
  </si>
  <si>
    <t>NM_146254 // Wdr78 // WD repeat domain 78 // 4 C6 // 242584 /// BC028975 // Wdr78 // WD repeat domain 78 // 4 C6 // 242584 /// ENSMUST00000036557 // Wdr78 // WD repeat domain 78 // 4 C6 // 242584 /// ENSMUST00000036451 // Wdr78 // WD repeat domain 78 // 4 C6 // 242584 /// ENSMUST00000116316 // Wdr78 // WD repeat domain 78 // 4 C6 // 242584 /// ENSMUST00000081526 // Wdr78 // WD repeat domain 78 // 4 C6 // 242584 /// ENSMUST00000106868 // Wdr78 // WD repeat domain 78 // 4 C6 // 242584</t>
  </si>
  <si>
    <t>Wdr78</t>
  </si>
  <si>
    <t>WD repeat domain 78</t>
  </si>
  <si>
    <t>AK157788 // Gm73 // gene model 73, (NCBI) // 13 D1 // 218476 /// XM_913173 // LOC625662 // similar to ankyrin repeat domain 11 // 13 D1 // 625662</t>
  </si>
  <si>
    <t>Gm73</t>
  </si>
  <si>
    <t>gene model 73, (NCBI)</t>
  </si>
  <si>
    <t>NM_025393 // S100a14 // S100 calcium binding protein A14 // 3 F2 // 66166 /// BC025607 // S100a14 // S100 calcium binding protein A14 // 3 F2 // 66166 /// ENSMUST00000048075 // S100a14 // S100 calcium binding protein A14 // 3 F2 // 66166</t>
  </si>
  <si>
    <t>S100a14</t>
  </si>
  <si>
    <t>S100 calcium binding protein A14</t>
  </si>
  <si>
    <t>NM_178748 // Egflam // EGF-like, fibronectin type III and laminin G domains // 15 A1 // 268780 /// DQ223720 // Egflam // EGF-like, fibronectin type III and laminin G domains // 15 A1 // 268780 /// ENSMUST00000096494 // Egflam // EGF-like, fibronectin type III and laminin G domains // 15 A1 // 268780 /// ENSMUST00000058593 // Egflam // EGF-like, fibronectin type III and laminin G domains // 15 A1 // 268780</t>
  </si>
  <si>
    <t>Egflam</t>
  </si>
  <si>
    <t>EGF-like, fibronectin type III and laminin G domains</t>
  </si>
  <si>
    <t>NM_145942 // Hmgcs1 // 3-hydroxy-3-methylglutaryl-Coenzyme A synthase 1 // --- // 208715 /// BC023851 // Hmgcs1 // 3-hydroxy-3-methylglutaryl-Coenzyme A synthase 1 // --- // 208715 /// ENSMUST00000112117 // LOC100040592 // similar to Hmgcs1 protein // --- // 100040592 /// ENSMUST00000112117 // Hmgcs1 // 3-hydroxy-3-methylglutaryl-Coenzyme A synthase 1 // --- // 208715 /// ENSMUST00000100285 // LOC100040592 // similar to Hmgcs1 protein // --- // 100040592 /// ENSMUST00000100285 // Hmgcs1 // 3-hydroxy-3-methylglutaryl-Coenzyme A synthase 1 // --- // 208715</t>
  </si>
  <si>
    <t>Hmgcs1</t>
  </si>
  <si>
    <t>3-hydroxy-3-methylglutaryl-Coenzyme A synthase 1</t>
  </si>
  <si>
    <t>NM_010893 // Neu1 // neuraminidase 1 // 17 B1|17 18.93 cM // 18010 /// U93702 // Neu1 // neuraminidase 1 // 17 B1|17 18.93 cM // 18010 /// ENSMUST00000007253 // Neu1 // neuraminidase 1 // 17 B1|17 18.93 cM // 18010</t>
  </si>
  <si>
    <t>Neu1</t>
  </si>
  <si>
    <t>neuraminidase 1</t>
  </si>
  <si>
    <t>NM_023557 // Slc44a4 // solute carrier family 44, member 4 // 17 B2 // 70129 /// BC010808 // Slc44a4 // solute carrier family 44, member 4 // 17 B2 // 70129 /// ENSMUST00000007249 // Slc44a4 // solute carrier family 44, member 4 // 17 B2 // 70129</t>
  </si>
  <si>
    <t>Slc44a4</t>
  </si>
  <si>
    <t>solute carrier family 44, member 4</t>
  </si>
  <si>
    <t>NM_028804 // Ccdc3 // coiled-coil domain containing 3 // 2 A1 // 74186 /// BC058616 // Ccdc3 // coiled-coil domain containing 3 // 2 A1 // 74186 /// ENSMUST00000027988 // Ccdc3 // coiled-coil domain containing 3 // 2 A1 // 74186</t>
  </si>
  <si>
    <t>Ccdc3</t>
  </si>
  <si>
    <t>coiled-coil domain containing 3</t>
  </si>
  <si>
    <t>NM_031176 // Tnxb // tenascin XB // 17 B1|17 18.74 cM // 81877 /// AB235155 // Tnxb // tenascin XB // 17 B1|17 18.74 cM // 81877 /// ENSMUST00000055067 // Tnxb // tenascin XB // 17 B1|17 18.74 cM // 81877 /// ENSMUST00000087399 // Tnxb // tenascin XB // 17 B1|17 18.74 cM // 81877</t>
  </si>
  <si>
    <t>Tnxb</t>
  </si>
  <si>
    <t>tenascin XB</t>
  </si>
  <si>
    <t>NM_008800 // Pde1b // phosphodiesterase 1B, Ca2+-calmodulin dependent // 15 F3 // 18574 /// BC058531 // Pde1b // phosphodiesterase 1B, Ca2+-calmodulin dependent // 15 F3 // 18574 /// ENSMUST00000023132 // Pde1b // phosphodiesterase 1B, Ca2+-calmodulin dependent // 15 F3 // 18574</t>
  </si>
  <si>
    <t>Pde1b</t>
  </si>
  <si>
    <t>phosphodiesterase 1B, Ca2+-calmodulin dependent</t>
  </si>
  <si>
    <t>NM_016759 // Rundc3a // RUN domain containing 3A // 11 D // 51799 /// U73941 // Rundc3a // RUN domain containing 3A // 11 D // 51799 /// ENSMUST00000006750 // Rundc3a // RUN domain containing 3A // 11 D // 51799</t>
  </si>
  <si>
    <t>Rundc3a</t>
  </si>
  <si>
    <t>RUN domain containing 3A</t>
  </si>
  <si>
    <t>NM_010554 // Il1a // interleukin 1 alpha // 2 F|2 73.0 cM // 16175 /// BC003727 // Il1a // interleukin 1 alpha // 2 F|2 73.0 cM // 16175 /// ENSMUST00000028882 // Il1a // interleukin 1 alpha // 2 F|2 73.0 cM // 16175</t>
  </si>
  <si>
    <t>Il1a</t>
  </si>
  <si>
    <t>interleukin 1 alpha</t>
  </si>
  <si>
    <t>NM_177898 // Nek5 // NIMA (never in mitosis gene a)-related expressed kinase 5 // 8 A2 // 330721 /// BC053516 // Nek5 // NIMA (never in mitosis gene a)-related expressed kinase 5 // 8 A2 // 330721 /// ENSMUST00000081815 // Nek5 // NIMA (never in mitosis gene a)-related expressed kinase 5 // 8 A2 // 330721 /// ENSMUST00000067722 // Nek5 // NIMA (never in mitosis gene a)-related expressed kinase 5 // 8 A2 // 330721</t>
  </si>
  <si>
    <t>Nek5</t>
  </si>
  <si>
    <t>NIMA (never in mitosis gene a)-related expressed kinase 5</t>
  </si>
  <si>
    <t>NM_178793 // Ccbe1 // collagen and calcium binding EGF domains 1 // 18 E1 // 320924 /// BC103803 // Ccbe1 // collagen and calcium binding EGF domains 1 // 18 E1 // 320924 /// ENSMUST00000061103 // Ccbe1 // collagen and calcium binding EGF domains 1 // 18 E1 // 320924 /// ENSMUST00000062744 // Ccbe1 // collagen and calcium binding EGF domains 1 // 18 E1 // 320924 /// ENSMUST00000115085 // Ccbe1 // collagen and calcium binding EGF domains 1 // 18 E1 // 320924</t>
  </si>
  <si>
    <t>Ccbe1</t>
  </si>
  <si>
    <t>collagen and calcium binding EGF domains 1</t>
  </si>
  <si>
    <t>BC055076 // Tns1 // tensin 1 // 1 C3|1 44.5 cM // 21961 /// BC052740 // Tns1 // tensin 1 // 1 C3|1 44.5 cM // 21961 /// ENSMUST00000050681 // Tns1 // tensin 1 // 1 C3|1 44.5 cM // 21961</t>
  </si>
  <si>
    <t>Tns1</t>
  </si>
  <si>
    <t>tensin 1</t>
  </si>
  <si>
    <t>NM_028979 // Cyp2j9 // cytochrome P450, family 2, subfamily j, polypeptide 9 // 4 C5 // 74519 /// AF336850 // Cyp2j9 // cytochrome P450, family 2, subfamily j, polypeptide 9 // 4 C5 // 74519 /// ENSMUST00000055693 // Cyp2j9 // cytochrome P450, family 2, subfamily j, polypeptide 9 // 4 C5 // 74519</t>
  </si>
  <si>
    <t>Cyp2j9</t>
  </si>
  <si>
    <t>cytochrome P450, family 2, subfamily j, polypeptide 9</t>
  </si>
  <si>
    <t>NM_009675 // Aoc3 // amine oxidase, copper containing 3 // 11 B2-B5 // 11754 /// AF054831 // Aoc3 // amine oxidase, copper containing 3 // 11 B2-B5 // 11754 /// ENSMUST00000103105 // Aoc3 // amine oxidase, copper containing 3 // 11 B2-B5 // 11754 /// ENSMUST00000103105 // Aoc2 // amine oxidase, copper containing 2 (retina-specific) // 11 D // 237940 /// ENSMUST00000017316 // Aoc2 // amine oxidase, copper containing 2 (retina-specific) // 11 D // 237940</t>
  </si>
  <si>
    <t>Aoc3</t>
  </si>
  <si>
    <t>amine oxidase, copper containing 3</t>
  </si>
  <si>
    <t>NM_153533 // Tenc1 // tensin like C1 domain-containing phosphatase // 15 F3|15 55.5 cM // 209039 /// BC042190 // Tenc1 // tensin like C1 domain-containing phosphatase // 15 F3|15 55.5 cM // 209039 /// ENSMUST00000046144 // Tenc1 // tensin like C1 domain-containing phosphatase // 15 F3|15 55.5 cM // 209039</t>
  </si>
  <si>
    <t>Tenc1</t>
  </si>
  <si>
    <t>tensin like C1 domain-containing phosphatase</t>
  </si>
  <si>
    <t>NM_178675 // Slc35f1 // solute carrier family 35, member F1 // 10 B3 // 215085 /// BC059075 // Slc35f1 // solute carrier family 35, member F1 // 10 B3 // 215085 /// ENSMUST00000105473 // Slc35f1 // solute carrier family 35, member F1 // 10 B3 // 215085 /// ENSMUST00000047026 // Slc35f1 // solute carrier family 35, member F1 // 10 B3 // 215085 /// ENSMUST00000105472 // Slc35f1 // solute carrier family 35, member F1 // 10 B3 // 215085</t>
  </si>
  <si>
    <t>Slc35f1</t>
  </si>
  <si>
    <t>solute carrier family 35, member F1</t>
  </si>
  <si>
    <t>NM_010762 // Mal // myelin and lymphocyte protein, T-cell differentiation protein // 2 F1 // 17153 /// BC006826 // Mal // myelin and lymphocyte protein, T-cell differentiation protein // 2 F1 // 17153 /// ENSMUST00000028854 // Mal // myelin and lymphocyte protein, T-cell differentiation protein // 2 F1 // 17153 /// ENSMUST00000028853 // Mal // myelin and lymphocyte protein, T-cell differentiation protein // 2 F1 // 17153</t>
  </si>
  <si>
    <t>Mal</t>
  </si>
  <si>
    <t>myelin and lymphocyte protein, T-cell differentiation protein</t>
  </si>
  <si>
    <t>NM_144896 // Pet112l // PET112-like (yeast) // 3 F1 // 229487 /// BC005709 // Pet112l // PET112-like (yeast) // 3 F1 // 229487 /// ENSMUST00000029726 // Pet112l // PET112-like (yeast) // 3 F1 // 229487 /// ENSMUST00000107674 // Pet112l // PET112-like (yeast) // 3 F1 // 229487 /// ENSMUST00000107672 // Pet112l // PET112-like (yeast) // 3 F1 // 229487</t>
  </si>
  <si>
    <t>Pet112l</t>
  </si>
  <si>
    <t>PET112-like (yeast)</t>
  </si>
  <si>
    <t>NM_009144 // Sfrp2 // secreted frizzled-related protein 2 // 3 E3|3 38.5 cM // 20319 /// BC014722 // Sfrp2 // secreted frizzled-related protein 2 // 3 E3|3 38.5 cM // 20319 /// ENSMUST00000029625 // Sfrp2 // secreted frizzled-related protein 2 // 3 E3|3 38.5 cM // 20319</t>
  </si>
  <si>
    <t>Sfrp2</t>
  </si>
  <si>
    <t>secreted frizzled-related protein 2</t>
  </si>
  <si>
    <t>AK007416 // 1810010D01Rik // RIKEN cDNA 1810010D01 gene // 7 F5 // 381935 /// XR_005188 // 1810010D01Rik // RIKEN cDNA 1810010D01 gene // 7 F5 // 381935 /// XM_001473999 // 100040049 // predicted gene, 100040049 // 7 F5|7 // 100040049</t>
  </si>
  <si>
    <t>1810010D01Rik</t>
  </si>
  <si>
    <t>RIKEN cDNA 1810010D01 gene</t>
  </si>
  <si>
    <t>NM_009971 // Csf3 // colony stimulating factor 3 (granulocyte) // 11 D|11 57.0 cM // 12985 /// M13926 // Csf3 // colony stimulating factor 3 (granulocyte) // 11 D|11 57.0 cM // 12985 /// ENSMUST00000038886 // Csf3 // colony stimulating factor 3 (granulocyte) // 11 D|11 57.0 cM // 12985</t>
  </si>
  <si>
    <t>Csf3</t>
  </si>
  <si>
    <t>colony stimulating factor 3 (granulocyte)</t>
  </si>
  <si>
    <t>NM_172880 // Tmprss11e // transmembrane protease, serine 11e // 5 E1 // 243084 /// BC115432 // Tmprss11e // transmembrane protease, serine 11e // 5 E1 // 243084 /// ENSMUST00000067649 // Tmprss11e // transmembrane protease, serine 11e // 5 E1 // 243084</t>
  </si>
  <si>
    <t>Tmprss11e</t>
  </si>
  <si>
    <t>transmembrane protease, serine 11e</t>
  </si>
  <si>
    <t>NM_009701 // Aqp5 // aquaporin 5 // 15 F1|15 56.8 cM // 11830 /// AF087654 // Aqp5 // aquaporin 5 // 15 F1|15 56.8 cM // 11830 /// ENSMUST00000042340 // Aqp5 // aquaporin 5 // 15 F1|15 56.8 cM // 11830 /// ENSMUST00000088200 // Aqp5 // aquaporin 5 // 15 F1|15 56.8 cM // 11830</t>
  </si>
  <si>
    <t>Aqp5</t>
  </si>
  <si>
    <t>aquaporin 5</t>
  </si>
  <si>
    <t>NM_010346 // Grb7 // growth factor receptor bound protein 7 // 11 D|11 57.0 cM // 14786 /// AK220277 // Grb7 // growth factor receptor bound protein 7 // 11 D|11 57.0 cM // 14786 /// ENSMUST00000019456 // Grb7 // growth factor receptor bound protein 7 // 11 D|11 57.0 cM // 14786</t>
  </si>
  <si>
    <t>Grb7</t>
  </si>
  <si>
    <t>growth factor receptor bound protein 7</t>
  </si>
  <si>
    <t>NM_009434 // Phlda2 // pleckstrin homology-like domain, family A, member 2 // 7 F5|7 69.5 cM // 22113 /// BC019141 // Phlda2 // pleckstrin homology-like domain, family A, member 2 // 7 F5|7 69.5 cM // 22113 /// ENSMUST00000010904 // Phlda2 // pleckstrin homology-like domain, family A, member 2 // 7 F5|7 69.5 cM // 22113</t>
  </si>
  <si>
    <t>Phlda2</t>
  </si>
  <si>
    <t>pleckstrin homology-like domain, family A, member 2</t>
  </si>
  <si>
    <t>NM_009130 // Scg3 // secretogranin III // 9 D|9 42.0 cM // 20255 /// U02982 // Scg3 // secretogranin III // 9 D|9 42.0 cM // 20255 /// ENSMUST00000034699 // Scg3 // secretogranin III // 9 D|9 42.0 cM // 20255</t>
  </si>
  <si>
    <t>Scg3</t>
  </si>
  <si>
    <t>secretogranin III</t>
  </si>
  <si>
    <t>BC051128 // 4921521F21Rik // RIKEN cDNA 4921521F21 gene // 1 C2 // 70861 /// ENSMUST00000069142 // 4921521F21Rik // RIKEN cDNA 4921521F21 gene // 1 C2 // 70861</t>
  </si>
  <si>
    <t>4921521F21Rik</t>
  </si>
  <si>
    <t>RIKEN cDNA 4921521F21 gene</t>
  </si>
  <si>
    <t>NM_053173 // Kifc1 // kinesin family member C1 // 17 A3.3 // 16580 /// BC091570 // Kifc1 // kinesin family member C1 // 17 A3.3 // 16580 /// ENSMUST00000078961 // Kifc1 // kinesin family member C1 // 17 A3.3 // 16580 /// ENSMUST00000077674 // Kifc1 // kinesin family member C1 // 17 A3.3 // 16580 /// ENSMUST00000088099 // Kifc1 // kinesin family member C1 // 17 A3.3 // 16580 /// ENSMUST00000114364 // LOC100044746 // similar to Kifc1 protein // --- // 100044746 /// ENSMUST00000114361 // LOC100044746 // similar to Kifc1 protein // --- // 100044746</t>
  </si>
  <si>
    <t>Kifc1</t>
  </si>
  <si>
    <t>kinesin family member C1</t>
  </si>
  <si>
    <t>XM_001477474 // 100041964 // predicted gene, 100041964 // 14 A1|14 // 100041964</t>
  </si>
  <si>
    <t>100041964</t>
  </si>
  <si>
    <t>predicted gene, 100041964</t>
  </si>
  <si>
    <t>NM_013851 // Abca8b // ATP-binding cassette, sub-family A (ABC1), member 8b // 11 E1|11 69.0 cM // 27404 /// AF498362 // Abca8b // ATP-binding cassette, sub-family A (ABC1), member 8b // 11 E1|11 69.0 cM // 27404 /// ENSMUST00000020948 // Abca8b // ATP-binding cassette, sub-family A (ABC1), member 8b // 11 E1|11 69.0 cM // 27404 /// ENSMUST00000106669 // Abca8b // ATP-binding cassette, sub-family A (ABC1), member 8b // 11 E1|11 69.0 cM // 27404</t>
  </si>
  <si>
    <t>Abca8b</t>
  </si>
  <si>
    <t>ATP-binding cassette, sub-family A (ABC1), member 8b</t>
  </si>
  <si>
    <t>NM_001013373 // Tmprss13 // transmembrane protease, serine 13 // 9 A5.2 // 214531 /// BC085323 // Tmprss13 // transmembrane protease, serine 13 // 9 A5.2 // 214531 /// ENSMUST00000034597 // Tmprss13 // transmembrane protease, serine 13 // 9 A5.2 // 214531</t>
  </si>
  <si>
    <t>Tmprss13</t>
  </si>
  <si>
    <t>transmembrane protease, serine 13</t>
  </si>
  <si>
    <t>NM_010514 // Igf2 // insulin-like growth factor 2 // 7 F5|7 69.09 cM // 16002 /// NM_001122737 // Igf2 // insulin-like growth factor 2 // 7 F5|7 69.09 cM // 16002 /// NM_001122736 // Igf2 // insulin-like growth factor 2 // 7 F5|7 69.09 cM // 16002 /// BC058615 // Igf2 // insulin-like growth factor 2 // 7 F5|7 69.09 cM // 16002 /// ENSMUST00000053222 // Igf2 // insulin-like growth factor 2 // 7 F5|7 69.09 cM // 16002 /// ENSMUST00000105936 // Igf2 // insulin-like growth factor 2 // 7 F5|7 69.09 cM // 16002 /// ENSMUST00000000033 // Igf2 // insulin-like growth factor 2 // 7 F5|7 69.09 cM // 16002 /// ENSMUST00000097936 // Igf2 // insulin-like growth factor 2 // 7 F5|7 69.09 cM // 16002 /// ENSMUST00000105935 // Igf2 // insulin-like growth factor 2 // 7 F5|7 69.09 cM // 16002</t>
  </si>
  <si>
    <t>Igf2</t>
  </si>
  <si>
    <t>insulin-like growth factor 2</t>
  </si>
  <si>
    <t>NM_013658 // Sema4a // sema domain, immunoglobulin domain (Ig), transmembrane domain (TM) and short cytoplasmic domain, (semaphorin) 4A // 3 F1 // 20351 /// BC025800 // Sema4a // sema domain, immunoglobulin domain (Ig), transmembrane domain (TM) and short cytoplasmic domain, (semaphorin) 4A // 3 F1 // 20351 /// ENSMUST00000029700 // Sema4a // sema domain, immunoglobulin domain (Ig), transmembrane domain (TM) and short cytoplasmic domain, (semaphorin) 4A // 3 F1 // 20351 /// ENSMUST00000107532 // Sema4a // sema domain, immunoglobulin domain (Ig), transmembrane domain (TM) and short cytoplasmic domain, (semaphorin) 4A // 3 F1 // 20351 /// ENSMUST00000107531 // Sema4a // sema domain, immunoglobulin domain (Ig), transmembrane domain (TM) and short cytoplasmic domain, (semaphorin) 4A // 3 F1 // 20351</t>
  </si>
  <si>
    <t>Sema4a</t>
  </si>
  <si>
    <t>sema domain, immunoglobulin domain (Ig), transmembrane domain (TM) and short cytoplasmic domain, (semaphorin) 4A</t>
  </si>
  <si>
    <t>NM_010781 // Tpsb2 // tryptase beta 2 // 17 A3.3|17 10.39 cM // 17229 /// ENSMUST00000069616 // Tpsb2 // tryptase beta 2 // 17 A3.3|17 10.39 cM // 17229 /// ENSMUST00000115129 // Tpsb2 // tryptase beta 2 // 17 A3.3|17 10.39 cM // 17229</t>
  </si>
  <si>
    <t>Tpsb2</t>
  </si>
  <si>
    <t>tryptase beta 2</t>
  </si>
  <si>
    <t>NM_001033443 // Cdkl4 // cyclin-dependent kinase-like 4 // 17 E3 // 381113 /// BC138986 // Cdkl4 // cyclin-dependent kinase-like 4 // 17 E3 // 381113 /// ENSMUST00000086545 // Cdkl4 // cyclin-dependent kinase-like 4 // 17 E3 // 381113</t>
  </si>
  <si>
    <t>Cdkl4</t>
  </si>
  <si>
    <t>cyclin-dependent kinase-like 4</t>
  </si>
  <si>
    <t>NM_007408 // Adfp // adipose differentiation related protein // 4 C4|4 38.9 cM // 11520 /// M93275 // Adfp // adipose differentiation related protein // 4 C4|4 38.9 cM // 11520 /// ENSMUST00000000466 // Adfp // adipose differentiation related protein // 4 C4|4 38.9 cM // 11520</t>
  </si>
  <si>
    <t>Adfp</t>
  </si>
  <si>
    <t>adipose differentiation related protein</t>
  </si>
  <si>
    <t>NM_028430 // Ppil6 // peptidylprolyl isomerase (cyclophilin)-like 6 // 10 B2 // 73075 /// BC147756 // Ppil6 // peptidylprolyl isomerase (cyclophilin)-like 6 // 10 B2 // 73075 /// ENSMUST00000105507 // Ppil6 // peptidylprolyl isomerase (cyclophilin)-like 6 // 10 B2 // 73075</t>
  </si>
  <si>
    <t>Ppil6</t>
  </si>
  <si>
    <t>peptidylprolyl isomerase (cyclophilin)-like 6</t>
  </si>
  <si>
    <t>ENSMUST00000085772 // Wdr52 // WD repeat domain 52 // 16 B4|16 28.9 cM // 212517</t>
  </si>
  <si>
    <t>Wdr52</t>
  </si>
  <si>
    <t>WD repeat domain 52</t>
  </si>
  <si>
    <t>NM_030174 // Mctp1 // multiple C2 domains, transmembrane 1 // 13 C1 // 78771 /// ENSMUST00000109583 // Mctp1 // multiple C2 domains, transmembrane 1 // 13 C1 // 78771 /// ENSMUST00000046098 // Mctp1 // multiple C2 domains, transmembrane 1 // 13 C1 // 78771 /// ENSMUST00000022086 // Mctp1 // multiple C2 domains, transmembrane 1 // 13 C1 // 78771 /// ENSMUST00000109589 // Mctp1 // multiple C2 domains, transmembrane 1 // 13 C1 // 78771 /// ENSMUST00000099361 // Mctp1 // multiple C2 domains, transmembrane 1 // 13 C1 // 78771</t>
  </si>
  <si>
    <t>Mctp1</t>
  </si>
  <si>
    <t>multiple C2 domains, transmembrane 1</t>
  </si>
  <si>
    <t>BC147317 // 9030224M15Rik // RIKEN cDNA 9030224M15 gene // 10 B1 // 327747 /// NM_177793 // 9030224M15Rik // RIKEN cDNA 9030224M15 gene // 10 B1 // 327747 /// ENSMUST00000058747 // 9030224M15Rik // RIKEN cDNA 9030224M15 gene // 10 B1 // 327747</t>
  </si>
  <si>
    <t>9030224M15Rik</t>
  </si>
  <si>
    <t>RIKEN cDNA 9030224M15 gene</t>
  </si>
  <si>
    <t>NM_172682 // Fam160a1 // family with sequence similarity 160, member A1 // 3 F1 // 229488 /// ENSMUST00000062080 // Fam160a1 // family with sequence similarity 160, member A1 // 3 F1 // 229488</t>
  </si>
  <si>
    <t>Fam160a1</t>
  </si>
  <si>
    <t>family with sequence similarity 160, member A1</t>
  </si>
  <si>
    <t>ENSMUST00000074388 // 9330101J02Rik // RIKEN cDNA 9330101J02 gene // 7 F4 // 664857 /// ENSMUST00000053799 // 9330101J02Rik // RIKEN cDNA 9330101J02 gene // 7 F4 // 664857</t>
  </si>
  <si>
    <t>9330101J02Rik</t>
  </si>
  <si>
    <t>RIKEN cDNA 9330101J02 gene</t>
  </si>
  <si>
    <t>NM_019515 // Nmu // neuromedin U // 5 C3.3 // 56183 /// AF203444 // Nmu // neuromedin U // 5 C3.3 // 56183 /// ENSMUST00000031146 // Nmu // neuromedin U // 5 C3.3 // 56183</t>
  </si>
  <si>
    <t>Nmu</t>
  </si>
  <si>
    <t>neuromedin U</t>
  </si>
  <si>
    <t>NM_053113 // Ear11 // eosinophil-associated, ribonuclease A family, member 11 // 14 C1 // 93726 /// BC027557 // Ear11 // eosinophil-associated, ribonuclease A family, member 11 // 14 C1 // 93726 /// ENSMUST00000061936 // Ear11 // eosinophil-associated, ribonuclease A family, member 11 // 14 C1 // 93726</t>
  </si>
  <si>
    <t>Ear11</t>
  </si>
  <si>
    <t>eosinophil-associated, ribonuclease A family, member 11</t>
  </si>
  <si>
    <t>NM_133715 // Arhgap27 // Rho GTPase activating protein 27 // 11 E1 // 544817 /// ENSMUST00000107024 // Arhgap27 // Rho GTPase activating protein 27 // 11 E1 // 544817 /// ENSMUST00000041385 // Arhgap27 // Rho GTPase activating protein 27 // 11 E1 // 544817 /// ENSMUST00000041385 // 5730442P18Rik // RIKEN cDNA 5730442P18 gene // 11 E1 // 70559</t>
  </si>
  <si>
    <t>Arhgap27</t>
  </si>
  <si>
    <t>Rho GTPase activating protein 27</t>
  </si>
  <si>
    <t>NM_181849 // Fgb // fibrinogen, B beta polypeptide // 3 E3|3 48.2 cM // 110135 /// BC031715 // Fgb // fibrinogen, B beta polypeptide // 3 E3|3 48.2 cM // 110135 /// ENSMUST00000048246 // Fgb // fibrinogen, B beta polypeptide // 3 E3|3 48.2 cM // 110135</t>
  </si>
  <si>
    <t>Fgb</t>
  </si>
  <si>
    <t>fibrinogen, B beta polypeptide</t>
  </si>
  <si>
    <t>BC138000 // Rshl3 // radial spokehead-like 3 // 10 B1 // 212892</t>
  </si>
  <si>
    <t>Rshl3</t>
  </si>
  <si>
    <t>radial spokehead-like 3</t>
  </si>
  <si>
    <t>NM_010043 // Des // desmin // 1 C3|1 41.1 cM // 13346 /// BC031760 // Des // desmin // 1 C3|1 41.1 cM // 13346 /// ENSMUST00000027409 // Des // desmin // 1 C3|1 41.1 cM // 13346</t>
  </si>
  <si>
    <t>Des</t>
  </si>
  <si>
    <t>desmin</t>
  </si>
  <si>
    <t>NM_010597 // Kcnab1 // potassium voltage-gated channel, shaker-related subfamily, beta member 1 // 3 E1|3 32.0 cM // 16497 /// X97281 // Kcnab1 // potassium voltage-gated channel, shaker-related subfamily, beta member 1 // 3 E1|3 32.0 cM // 16497 /// ENSMUST00000049230 // Kcnab1 // potassium voltage-gated channel, shaker-related subfamily, beta member 1 // 3 E1|3 32.0 cM // 16497 /// ENSMUST00000029413 // Kcnab1 // potassium voltage-gated channel, shaker-related subfamily, beta member 1 // 3 E1|3 32.0 cM // 16497</t>
  </si>
  <si>
    <t>Kcnab1</t>
  </si>
  <si>
    <t>potassium voltage-gated channel, shaker-related subfamily, beta member 1</t>
  </si>
  <si>
    <t>NM_175434 // Slc35f3 // solute carrier family 35, member F3 // 8 E2 // 210027 /// BC115965 // Slc35f3 // solute carrier family 35, member F3 // 8 E2 // 210027 /// ENSMUST00000108759 // Slc35f3 // solute carrier family 35, member F3 // 8 E2 // 210027 /// ENSMUST00000071520 // Slc35f3 // solute carrier family 35, member F3 // 8 E2 // 210027</t>
  </si>
  <si>
    <t>Slc35f3</t>
  </si>
  <si>
    <t>solute carrier family 35, member F3</t>
  </si>
  <si>
    <t>AK015156 // 4930415P13Rik // RIKEN cDNA 4930415P13 gene // --- // 73948 /// XM_911153 // EG225468 // predicted gene, EG225468 // 18 C // 225468</t>
  </si>
  <si>
    <t>4930415P13Rik</t>
  </si>
  <si>
    <t>RIKEN cDNA 4930415P13 gene</t>
  </si>
  <si>
    <t>NM_008469 // Krt15 // keratin 15 // 11 D|11 58.5 cM // 16665 /// BC057934 // Krt15 // keratin 15 // 11 D|11 58.5 cM // 16665 /// ENSMUST00000107411 // Krt15 // keratin 15 // 11 D|11 58.5 cM // 16665 /// ENSMUST00000007273 // Krt15 // keratin 15 // 11 D|11 58.5 cM // 16665</t>
  </si>
  <si>
    <t>Krt15</t>
  </si>
  <si>
    <t>keratin 15</t>
  </si>
  <si>
    <t>NM_001040426 // Thsd4 // thrombospondin, type I, domain containing 4 // 9 B // 207596 /// NM_172444 // Thsd4 // thrombospondin, type I, domain containing 4 // 9 B // 207596 /// BC139329 // Thsd4 // thrombospondin, type I, domain containing 4 // 9 B // 207596 /// ENSMUST00000098660 // Thsd4 // thrombospondin, type I, domain containing 4 // 9 B // 207596 /// ENSMUST00000034829 // Thsd4 // thrombospondin, type I, domain containing 4 // 9 B // 207596</t>
  </si>
  <si>
    <t>Thsd4</t>
  </si>
  <si>
    <t>thrombospondin, type I, domain containing 4</t>
  </si>
  <si>
    <t>NM_009759 // Bmx // BMX non-receptor tyrosine kinase // X F // 12169 /// U88091 // Bmx // BMX non-receptor tyrosine kinase // X F // 12169 /// ENSMUST00000015547 // Bmx // BMX non-receptor tyrosine kinase // X F // 12169 /// ENSMUST00000112263 // Bmx // BMX non-receptor tyrosine kinase // X F // 12169</t>
  </si>
  <si>
    <t>Bmx</t>
  </si>
  <si>
    <t>BMX non-receptor tyrosine kinase</t>
  </si>
  <si>
    <t>NM_145434 // Nr1d1 // nuclear receptor subfamily 1, group D, member 1 // 11 D // 217166 /// BC008989 // Nr1d1 // nuclear receptor subfamily 1, group D, member 1 // 11 D // 217166 /// BC046795 // Thra // thyroid hormone receptor alpha // 11 D-E|11 57.0 cM // 21833 /// ENSMUST00000064941 // Nr1d1 // nuclear receptor subfamily 1, group D, member 1 // 11 D // 217166</t>
  </si>
  <si>
    <t>Nr1d1</t>
  </si>
  <si>
    <t>nuclear receptor subfamily 1, group D, member 1</t>
  </si>
  <si>
    <t>NM_172964 // Arhgap28 // Rho GTPase activating protein 28 // 17 E1.2 // 268970 /// BC066788 // Arhgap28 // Rho GTPase activating protein 28 // 17 E1.2 // 268970 /// ENSMUST00000024840 // Arhgap28 // Rho GTPase activating protein 28 // 17 E1.2 // 268970 /// ENSMUST00000112687 // Arhgap28 // Rho GTPase activating protein 28 // 17 E1.2 // 268970</t>
  </si>
  <si>
    <t>Arhgap28</t>
  </si>
  <si>
    <t>Rho GTPase activating protein 28</t>
  </si>
  <si>
    <t>NM_027106 // Avpi1 // arginine vasopressin-induced 1 // 19 C3 // 69534 /// BC027646 // Avpi1 // arginine vasopressin-induced 1 // 19 C3 // 69534 /// ENSMUST00000018965 // Avpi1 // arginine vasopressin-induced 1 // 19 C3 // 69534</t>
  </si>
  <si>
    <t>Avpi1</t>
  </si>
  <si>
    <t>arginine vasopressin-induced 1</t>
  </si>
  <si>
    <t>NM_053084 // Trim32 // tripartite motif-containing 32 // 4 C1|4 33.0 cM // 69807 /// AF347694 // Trim32 // tripartite motif-containing 32 // 4 C1|4 33.0 cM // 69807 /// ENSMUST00000107366 // Trim32 // tripartite motif-containing 32 // 4 C1|4 33.0 cM // 69807 /// ENSMUST00000050850 // Trim32 // tripartite motif-containing 32 // 4 C1|4 33.0 cM // 69807</t>
  </si>
  <si>
    <t>Trim32</t>
  </si>
  <si>
    <t>tripartite motif-containing 32</t>
  </si>
  <si>
    <t>NM_027667 // Arhgap19 // Rho GTPase activating protein 19 // 19 D1 // 71085 /// BC086680 // Arhgap19 // Rho GTPase activating protein 19 // 19 D1 // 71085 /// ENSMUST00000026150 // Arhgap19 // Rho GTPase activating protein 19 // 19 D1 // 71085</t>
  </si>
  <si>
    <t>Arhgap19</t>
  </si>
  <si>
    <t>Rho GTPase activating protein 19</t>
  </si>
  <si>
    <t>NM_013652 // Ccl4 // chemokine (C-C motif) ligand 4 // 11 C|11 47.6 cM // 20303 /// M35590 // Ccl4 // chemokine (C-C motif) ligand 4 // 11 C|11 47.6 cM // 20303 /// ENSMUST00000019074 // Ccl4 // chemokine (C-C motif) ligand 4 // 11 C|11 47.6 cM // 20303</t>
  </si>
  <si>
    <t>Ccl4</t>
  </si>
  <si>
    <t>chemokine (C-C motif) ligand 4</t>
  </si>
  <si>
    <t>NM_001039555 // Cyp2c68 // cytochrome P450, family 2, subfamily c, polypeptide 68 // 19 C3 // 433247 /// NM_010004 // Cyp2c40 // cytochrome P450, family 2, subfamily c, polypeptide 40 // 19 C3 // 13099 /// NM_001024719 // Cyp2c67 // cytochrome P450, family 2, subfamily c, polypeptide 67 // 19 C3 // 545288 /// BC019468 // Cyp2c68 // cytochrome P450, family 2, subfamily c, polypeptide 68 // 19 C3 // 433247 /// BC139471 // Cyp2c40 // cytochrome P450, family 2, subfamily c, polypeptide 40 // 19 C3 // 13099 /// BC092260 // Cyp2c67 // cytochrome P450, family 2, subfamily c, polypeptide 67 // 19 C3 // 545288 /// NM_001104525 // Cyp2c69 // cytochrome P450, family 2, subfamily c, polypeptide 69 // 19 C3 // 100043108 /// ENSMUST00000099472 // Cyp2c68 // cytochrome P450, family 2, subfamily c, polypeptide 68 // 19 C3 // 433247 /// ENSMUST00000025969 // Cyp2c40 // cytochrome P450, family 2, subfamily c, polypeptide 40 // 19 C3 // 13099 /// ENSMUST00000067328 // Cyp2c67 // cytochrome P450, family 2, subfamily c, polypeptide 67 // 19 C3 // 545288</t>
  </si>
  <si>
    <t>Cyp2c68</t>
  </si>
  <si>
    <t>cytochrome P450, family 2, subfamily c, polypeptide 68</t>
  </si>
  <si>
    <t>NM_011430 // Sncg // synuclein, gamma // 14 B-C|14 12.5 cM // 20618 /// BC028508 // Sncg // synuclein, gamma // 14 B-C|14 12.5 cM // 20618 /// ENSMUST00000023826 // Sncg // synuclein, gamma // 14 B-C|14 12.5 cM // 20618</t>
  </si>
  <si>
    <t>Sncg</t>
  </si>
  <si>
    <t>synuclein, gamma</t>
  </si>
  <si>
    <t>NM_178695 // Prrg4 // proline rich Gla (G-carboxyglutamic acid) 4 (transmembrane) // 2 E2 // 228413 /// BC151011 // Prrg4 // proline rich Gla (G-carboxyglutamic acid) 4 (transmembrane) // 2 E2 // 228413 /// ENSMUST00000028593 // Prrg4 // proline rich Gla (G-carboxyglutamic acid) 4 (transmembrane) // 2 E2 // 228413 /// ENSMUST00000028593 // LOC676960 // similar to Transmembrane gamma-carboxyglutamic acid protein 4 precursor (Proline-rich Gla protein 4) (Proline-rich gamma-carboxyglutamic acid protein 4) // --- // 676960</t>
  </si>
  <si>
    <t>Prrg4</t>
  </si>
  <si>
    <t>proline rich Gla (G-carboxyglutamic acid) 4 (transmembrane)</t>
  </si>
  <si>
    <t>ENSMUST00000114040 // Dnahc6 // dynein, axonemal, heavy chain 6 // 6 C1|6 31.0 cM // 330355</t>
  </si>
  <si>
    <t>Dnahc6</t>
  </si>
  <si>
    <t>dynein, axonemal, heavy chain 6</t>
  </si>
  <si>
    <t>NM_010700 // Ldlr // low density lipoprotein receptor // 9 A3|9 5.0 cM // 16835 /// BC053041 // Ldlr // low density lipoprotein receptor // 9 A3|9 5.0 cM // 16835 /// ENSMUST00000034713 // Ldlr // low density lipoprotein receptor // 9 A3|9 5.0 cM // 16835 /// ENSMUST00000070068 // Ldlr // low density lipoprotein receptor // 9 A3|9 5.0 cM // 16835</t>
  </si>
  <si>
    <t>Ldlr</t>
  </si>
  <si>
    <t>low density lipoprotein receptor</t>
  </si>
  <si>
    <t>NM_001080933 // Ankfn1 // ankyrin-repeat and fibronectin type III domain containing 1 // 11 C // 382543 /// ENSMUST00000052158 // Ankfn1 // ankyrin-repeat and fibronectin type III domain containing 1 // 11 C // 382543</t>
  </si>
  <si>
    <t>Ankfn1</t>
  </si>
  <si>
    <t>ankyrin-repeat and fibronectin type III domain containing 1</t>
  </si>
  <si>
    <t>NM_020568 // S3-12 // plasma membrane associated protein, S3-12 // 17 D // 57435 /// AF064748 // S3-12 // plasma membrane associated protein, S3-12 // 17 D // 57435 /// ENSMUST00000002908 // S3-12 // plasma membrane associated protein, S3-12 // 17 D // 57435</t>
  </si>
  <si>
    <t>S3-12</t>
  </si>
  <si>
    <t>plasma membrane associated protein, S3-12</t>
  </si>
  <si>
    <t>NM_011028 // P2rx6 // purinergic receptor P2X, ligand-gated ion channel, 6 // 16 A3 // 18440 /// AB010883 // P2rx6 // purinergic receptor P2X, ligand-gated ion channel, 6 // 16 A3 // 18440 /// ENSMUST00000023441 // P2rx6 // purinergic receptor P2X, ligand-gated ion channel, 6 // 16 A3 // 18440 /// ENSMUST00000115676 // P2rx6 // purinergic receptor P2X, ligand-gated ion channel, 6 // 16 A3 // 18440</t>
  </si>
  <si>
    <t>P2rx6</t>
  </si>
  <si>
    <t>purinergic receptor P2X, ligand-gated ion channel, 6</t>
  </si>
  <si>
    <t>NM_007836 // Gadd45a // growth arrest and DNA-damage-inducible 45 alpha // 6 C1 // 13197 /// L28177 // Gadd45a // growth arrest and DNA-damage-inducible 45 alpha // 6 C1 // 13197 /// ENSMUST00000043098 // Gadd45a // growth arrest and DNA-damage-inducible 45 alpha // 6 C1 // 13197</t>
  </si>
  <si>
    <t>Gadd45a</t>
  </si>
  <si>
    <t>growth arrest and DNA-damage-inducible 45 alpha</t>
  </si>
  <si>
    <t>NM_025638 // Gdpd1 // glycerophosphodiester phosphodiesterase domain containing 1 // 11 C // 66569 /// BC016541 // Gdpd1 // glycerophosphodiester phosphodiesterase domain containing 1 // 11 C // 66569 /// ENSMUST00000020804 // Gdpd1 // glycerophosphodiester phosphodiesterase domain containing 1 // 11 C // 66569</t>
  </si>
  <si>
    <t>Gdpd1</t>
  </si>
  <si>
    <t>glycerophosphodiester phosphodiesterase domain containing 1</t>
  </si>
  <si>
    <t>NM_026056 // Cap2 // CAP, adenylate cyclase-associated protein, 2 (yeast) // 13 A5 // 67252 /// BC050752 // Cap2 // CAP, adenylate cyclase-associated protein, 2 (yeast) // 13 A5 // 67252 /// ENSMUST00000021802 // Cap2 // CAP, adenylate cyclase-associated protein, 2 (yeast) // 13 A5 // 67252</t>
  </si>
  <si>
    <t>Cap2</t>
  </si>
  <si>
    <t>CAP, adenylate cyclase-associated protein, 2 (yeast)</t>
  </si>
  <si>
    <t>XR_031468 // EG622432 // predicted gene, EG622432 // X F1 // 622432</t>
  </si>
  <si>
    <t>EG622432</t>
  </si>
  <si>
    <t>predicted gene, EG622432</t>
  </si>
  <si>
    <t>NM_175013 // Pgm5 // phosphoglucomutase 5 // 19 B // 226041 /// BC115937 // Pgm5 // phosphoglucomutase 5 // 19 B // 226041 /// ENSMUST00000047666 // Pgm5 // phosphoglucomutase 5 // 19 B // 226041 /// ENSMUST00000054988 // Pgm5 // phosphoglucomutase 5 // 19 B // 226041</t>
  </si>
  <si>
    <t>Pgm5</t>
  </si>
  <si>
    <t>phosphoglucomutase 5</t>
  </si>
  <si>
    <t>NM_008009 // Fgfbp1 // fibroblast growth factor binding protein 1 // 5 B3 // 14181 /// U49641 // Fgfbp1 // fibroblast growth factor binding protein 1 // 5 B3 // 14181 /// ENSMUST00000061299 // Fgfbp1 // fibroblast growth factor binding protein 1 // 5 B3 // 14181</t>
  </si>
  <si>
    <t>Fgfbp1</t>
  </si>
  <si>
    <t>fibroblast growth factor binding protein 1</t>
  </si>
  <si>
    <t>NM_011337 // Ccl3 // chemokine (C-C motif) ligand 3 // 11 C|11 47.59 cM // 20302 /// M23447 // Ccl3 // chemokine (C-C motif) ligand 3 // 11 C|11 47.59 cM // 20302 /// ENSMUST00000001008 // Ccl3 // chemokine (C-C motif) ligand 3 // 11 C|11 47.59 cM // 20302</t>
  </si>
  <si>
    <t>Ccl3</t>
  </si>
  <si>
    <t>chemokine (C-C motif) ligand 3</t>
  </si>
  <si>
    <t>NM_011584 // Nr1d2 // nuclear receptor subfamily 1, group D, member 2 // 14 A2 // 353187 /// BC096461 // Nr1d2 // nuclear receptor subfamily 1, group D, member 2 // 14 A2 // 353187 /// ENSMUST00000090543 // Nr1d2 // nuclear receptor subfamily 1, group D, member 2 // 14 A2 // 353187</t>
  </si>
  <si>
    <t>Nr1d2</t>
  </si>
  <si>
    <t>nuclear receptor subfamily 1, group D, member 2</t>
  </si>
  <si>
    <t>NM_001034013 // Accn1 // amiloride-sensitive cation channel 1, neuronal (degenerin) // 11 B5|11 42.0 cM // 11418 /// NM_007384 // Accn1 // amiloride-sensitive cation channel 1, neuronal (degenerin) // 11 B5|11 42.0 cM // 11418 /// AF348465 // Accn1 // amiloride-sensitive cation channel 1, neuronal (degenerin) // 11 B5|11 42.0 cM // 11418 /// BC139179 // 1700071K01Rik // RIKEN cDNA 1700071K01 gene // 11 B5 // 237880 /// NM_001033765 // 1700071K01Rik // RIKEN cDNA 1700071K01 gene // 11 B5 // 237880 /// ENSMUST00000021045 // Accn1 // amiloride-sensitive cation channel 1, neuronal (degenerin) // 11 B5|11 42.0 cM // 11418 /// ENSMUST00000066197 // Accn1 // amiloride-sensitive cation channel 1, neuronal (degenerin) // 11 B5|11 42.0 cM // 11418</t>
  </si>
  <si>
    <t>Accn1</t>
  </si>
  <si>
    <t>amiloride-sensitive cation channel 1, neuronal (degenerin)</t>
  </si>
  <si>
    <t>NM_010810 // Mmp7 // matrix metallopeptidase 7 // 9 A1|9 1.0 cM // 17393 /// L36244 // Mmp7 // matrix metallopeptidase 7 // 9 A1|9 1.0 cM // 17393 /// ENSMUST00000018767 // Mmp7 // matrix metallopeptidase 7 // 9 A1|9 1.0 cM // 17393</t>
  </si>
  <si>
    <t>Mmp7</t>
  </si>
  <si>
    <t>matrix metallopeptidase 7</t>
  </si>
  <si>
    <t>NM_008607 // Mmp13 // matrix metallopeptidase 13 // 9 A1-A2 // 17386 /// BC125320 // Mmp13 // matrix metallopeptidase 13 // 9 A1-A2 // 17386 /// ENSMUST00000015394 // Mmp13 // matrix metallopeptidase 13 // 9 A1-A2 // 17386</t>
  </si>
  <si>
    <t>Mmp13</t>
  </si>
  <si>
    <t>matrix metallopeptidase 13</t>
  </si>
  <si>
    <t>NM_001048005 // 1110017D15Rik // RIKEN cDNA 1110017D15 gene // 4 B1 // 73721 /// NM_028624 // 1110017D15Rik // RIKEN cDNA 1110017D15 gene // 4 B1 // 73721 /// AB231294 // 1110017D15Rik // RIKEN cDNA 1110017D15 gene // 4 B1 // 73721 /// ENSMUST00000030152 // 1110017D15Rik // RIKEN cDNA 1110017D15 gene // 4 B1 // 73721 /// ENSMUST00000095126 // 1110017D15Rik // RIKEN cDNA 1110017D15 gene // 4 B1 // 73721</t>
  </si>
  <si>
    <t>1110017D15Rik</t>
  </si>
  <si>
    <t>RIKEN cDNA 1110017D15 gene</t>
  </si>
  <si>
    <t>NM_027041 // 1700003M02Rik // RIKEN cDNA 1700003M02 gene // 4 A5 // 69329 /// BC058220 // 1700003M02Rik // RIKEN cDNA 1700003M02 gene // 4 A5 // 69329 /// ENSMUST00000029971 // 1700003M02Rik // RIKEN cDNA 1700003M02 gene // 4 A5 // 69329 /// ENSMUST00000108136 // 1700003M02Rik // RIKEN cDNA 1700003M02 gene // 4 A5 // 69329 /// ENSMUST00000084732 // 1700003M02Rik // RIKEN cDNA 1700003M02 gene // 4 A5 // 69329</t>
  </si>
  <si>
    <t>1700003M02Rik</t>
  </si>
  <si>
    <t>RIKEN cDNA 1700003M02 gene</t>
  </si>
  <si>
    <t>NM_013693 // Tnf // tumor necrosis factor // 17 B1|17 19.06 cM // 21926 /// M11731 // Tnf // tumor necrosis factor // 17 B1|17 19.06 cM // 21926 /// ENSMUST00000025263 // Tnf // tumor necrosis factor // 17 B1|17 19.06 cM // 21926</t>
  </si>
  <si>
    <t>Tnf</t>
  </si>
  <si>
    <t>tumor necrosis factor</t>
  </si>
  <si>
    <t>NM_008475 // Krt4 // keratin 4 // 15 F3|15 58.84 cM // 16682 /// X03491 // Krt4 // keratin 4 // 15 F3|15 58.84 cM // 16682 /// ENSMUST00000023797 // Krt4 // keratin 4 // 15 F3|15 58.84 cM // 16682</t>
  </si>
  <si>
    <t>Krt4</t>
  </si>
  <si>
    <t>keratin 4</t>
  </si>
  <si>
    <t>NM_013484 // C2 // complement component 2 (within H-2S) // 17 B1|17 18.86 cM // 12263 /// BC011086 // C2 // complement component 2 (within H-2S) // 17 B1|17 18.86 cM // 12263 /// ENSMUST00000025230 // C2 // complement component 2 (within H-2S) // 17 B1|17 18.86 cM // 12263</t>
  </si>
  <si>
    <t>C2</t>
  </si>
  <si>
    <t>complement component 2 (within H-2S)</t>
  </si>
  <si>
    <t>NM_152922 // Egfl8 // EGF-like domain 8 // 17 B1|17 18.8 cM // 81701 /// BC055829 // Egfl8 // EGF-like domain 8 // 17 B1|17 18.8 cM // 81701 /// ENSMUST00000015611 // Egfl8 // EGF-like domain 8 // 17 B1|17 18.8 cM // 81701 /// ENSMUST00000097345 // Egfl8 // EGF-like domain 8 // 17 B1|17 18.8 cM // 81701</t>
  </si>
  <si>
    <t>Egfl8</t>
  </si>
  <si>
    <t>EGF-like domain 8</t>
  </si>
  <si>
    <t>NM_008409 // Itm2a // integral membrane protein 2A // X A2-A3 // 16431 /// BC031420 // Itm2a // integral membrane protein 2A // X A2-A3 // 16431 /// ENSMUST00000033591 // Itm2a // integral membrane protein 2A // X A2-A3 // 16431</t>
  </si>
  <si>
    <t>Itm2a</t>
  </si>
  <si>
    <t>integral membrane protein 2A</t>
  </si>
  <si>
    <t>NM_013904 // Hey2 // hairy/enhancer-of-split related with YRPW motif 2 // 10 A4 // 15214 /// AF173902 // Hey2 // hairy/enhancer-of-split related with YRPW motif 2 // 10 A4 // 15214 /// ENSMUST00000019924 // Hey2 // hairy/enhancer-of-split related with YRPW motif 2 // 10 A4 // 15214</t>
  </si>
  <si>
    <t>Hey2</t>
  </si>
  <si>
    <t>hairy/enhancer-of-split related with YRPW motif 2</t>
  </si>
  <si>
    <t>NM_177322 // Agtr1a // angiotensin II receptor, type 1a // 13 A3.2|13 16.0 cM // 11607 /// BC036175 // Agtr1a // angiotensin II receptor, type 1a // 13 A3.2|13 16.0 cM // 11607 /// ENSMUST00000066412 // Agtr1a // angiotensin II receptor, type 1a // 13 A3.2|13 16.0 cM // 11607</t>
  </si>
  <si>
    <t>Agtr1a</t>
  </si>
  <si>
    <t>angiotensin II receptor, type 1a</t>
  </si>
  <si>
    <t>NM_028224 // Faim2 // Fas apoptotic inhibitory molecule 2 // 15 F3 // 72393 /// NM_001038658 // Faim2 // Fas apoptotic inhibitory molecule 2 // 15 F3 // 72393 /// BC072560 // Faim2 // Fas apoptotic inhibitory molecule 2 // 15 F3 // 72393 /// ENSMUST00000023750 // Faim2 // Fas apoptotic inhibitory molecule 2 // 15 F3 // 72393</t>
  </si>
  <si>
    <t>Faim2</t>
  </si>
  <si>
    <t>Fas apoptotic inhibitory molecule 2</t>
  </si>
  <si>
    <t>NM_144855 // Cbs // cystathionine beta-synthase // 17 A-C|17 17.4 cM // 12411 /// NM_178224 // Cbs // cystathionine beta-synthase // 17 A-C|17 17.4 cM // 12411 /// BC013480 // Cbs // cystathionine beta-synthase // 17 A-C|17 17.4 cM // 12411 /// ENSMUST00000067801 // Cbs // cystathionine beta-synthase // 17 A-C|17 17.4 cM // 12411 /// ENSMUST00000078509 // Cbs // cystathionine beta-synthase // 17 A-C|17 17.4 cM // 12411</t>
  </si>
  <si>
    <t>Cbs</t>
  </si>
  <si>
    <t>cystathionine beta-synthase</t>
  </si>
  <si>
    <t>NM_025290 // Rsph1 // radial spoke head 1 homolog (Chlamydomonas) // 17 A3.3|17 13.25 cM // 22092 /// BC049584 // Rsph1 // radial spoke head 1 homolog (Chlamydomonas) // 17 A3.3|17 13.25 cM // 22092 /// ENSMUST00000097354 // Rsph1 // radial spoke head 1 homolog (Chlamydomonas) // 17 A3.3|17 13.25 cM // 22092 /// ENSMUST00000024832 // Rsph1 // radial spoke head 1 homolog (Chlamydomonas) // 17 A3.3|17 13.25 cM // 22092</t>
  </si>
  <si>
    <t>Rsph1</t>
  </si>
  <si>
    <t>radial spoke head 1 homolog (Chlamydomonas)</t>
  </si>
  <si>
    <t>NM_177577 // Dcdc2a // doublecortin domain containing 2a // 13 A3.1 // 195208 /// BC045136 // Dcdc2a // doublecortin domain containing 2a // 13 A3.1 // 195208 /// ENSMUST00000036932 // Dcdc2a // doublecortin domain containing 2a // 13 A3.1 // 195208 /// ENSMUST00000069614 // Dcdc2a // doublecortin domain containing 2a // 13 A3.1 // 195208</t>
  </si>
  <si>
    <t>Dcdc2a</t>
  </si>
  <si>
    <t>doublecortin domain containing 2a</t>
  </si>
  <si>
    <t>NM_029614 // Prss23 // protease, serine, 23 // 7 E1 // 76453 /// BC018517 // Prss23 // protease, serine, 23 // 7 E1 // 76453 /// ENSMUST00000041761 // Prss23 // protease, serine, 23 // 7 E1 // 76453</t>
  </si>
  <si>
    <t>Prss23</t>
  </si>
  <si>
    <t>protease, serine, 23</t>
  </si>
  <si>
    <t>NM_016719 // Grb14 // growth factor receptor bound protein 14 // 2 C1.3 // 50915 /// AF155647 // Grb14 // growth factor receptor bound protein 14 // 2 C1.3 // 50915 /// ENSMUST00000028252 // Grb14 // growth factor receptor bound protein 14 // 2 C1.3 // 50915 /// ENSMUST00000112441 // Grb14 // growth factor receptor bound protein 14 // 2 C1.3 // 50915</t>
  </si>
  <si>
    <t>Grb14</t>
  </si>
  <si>
    <t>growth factor receptor bound protein 14</t>
  </si>
  <si>
    <t>NM_031187 // Tpsab1 // tryptase alpha/beta 1 // 17 A3.3|17 10.4 cM // 17230 /// BC011328 // Tpsab1 // tryptase alpha/beta 1 // 17 A3.3|17 10.4 cM // 17230 /// M57625 // Tpsb2 // tryptase beta 2 // 17 A3.3|17 10.39 cM // 17229 /// ENSMUST00000025001 // Tpsab1 // tryptase alpha/beta 1 // 17 A3.3|17 10.4 cM // 17230</t>
  </si>
  <si>
    <t>Tpsab1</t>
  </si>
  <si>
    <t>tryptase alpha/beta 1</t>
  </si>
  <si>
    <t>NM_133722 // Fam108c // family with sequence similarity 108, member C // 7 D3 // 70178 /// BC018511 // Fam108c // family with sequence similarity 108, member C // 7 D3 // 70178 /// ENSMUST00000038277 // Fam108c // family with sequence similarity 108, member C // 7 D3 // 70178</t>
  </si>
  <si>
    <t>Fam108c</t>
  </si>
  <si>
    <t>family with sequence similarity 108, member C</t>
  </si>
  <si>
    <t>NM_178086 // Fa2h // fatty acid 2-hydroxylase // 8 E1 // 338521 /// BC128080 // Fa2h // fatty acid 2-hydroxylase // 8 E1 // 338521 /// ENSMUST00000038475 // Fa2h // fatty acid 2-hydroxylase // 8 E1 // 338521 /// ENSMUST00000109156 // Fa2h // fatty acid 2-hydroxylase // 8 E1 // 338521 /// ENSMUST00000093130 // Fa2h // fatty acid 2-hydroxylase // 8 E1 // 338521</t>
  </si>
  <si>
    <t>Fa2h</t>
  </si>
  <si>
    <t>fatty acid 2-hydroxylase</t>
  </si>
  <si>
    <t>NM_013723 // Podxl // podocalyxin-like // 6 A3.3|6 10.0 cM // 27205 /// BC054530 // Podxl // podocalyxin-like // 6 A3.3|6 10.0 cM // 27205 /// ENSMUST00000026698 // Podxl // podocalyxin-like // 6 A3.3|6 10.0 cM // 27205 /// ENSMUST00000048101 // Podxl // podocalyxin-like // 6 A3.3|6 10.0 cM // 27205</t>
  </si>
  <si>
    <t>Podxl</t>
  </si>
  <si>
    <t>podocalyxin-like</t>
  </si>
  <si>
    <t>BC117741 // 3100002J23Rik // RIKEN cDNA 3100002J23 gene // 11 B1.3 // 75429 /// BC094630 // 3100002J23Rik // RIKEN cDNA 3100002J23 gene // 11 B1.3 // 75429 /// ENSMUST00000094156 // 3100002J23Rik // RIKEN cDNA 3100002J23 gene // 11 B1.3 // 75429 /// ENSMUST00000060581 // 3100002J23Rik // RIKEN cDNA 3100002J23 gene // 11 B1.3 // 75429</t>
  </si>
  <si>
    <t>3100002J23Rik</t>
  </si>
  <si>
    <t>RIKEN cDNA 3100002J23 gene</t>
  </si>
  <si>
    <t>NM_130890 // Capn8 // calpain 8 // 1 H4 // 170725 /// BC125504 // Capn8 // calpain 8 // 1 H4 // 170725 /// ENSMUST00000048941 // Capn8 // calpain 8 // 1 H4 // 170725</t>
  </si>
  <si>
    <t>Capn8</t>
  </si>
  <si>
    <t>calpain 8</t>
  </si>
  <si>
    <t>BC062906 // A330021E22Rik // RIKEN cDNA A330021E22 gene // 5 A1 // 207686 /// NM_172447 // A330021E22Rik // RIKEN cDNA A330021E22 gene // 5 A1 // 207686 /// ENSMUST00000054865 // A330021E22Rik // RIKEN cDNA A330021E22 gene // 5 A1 // 207686 /// ENSMUST00000061008 // A330021E22Rik // RIKEN cDNA A330021E22 gene // 5 A1 // 207686</t>
  </si>
  <si>
    <t>A330021E22Rik</t>
  </si>
  <si>
    <t>RIKEN cDNA A330021E22 gene</t>
  </si>
  <si>
    <t>NM_001099307 // EG636104 // predicted gene, EG636104 // X B // 636104 /// ENSMUST00000101410 // EG636104 // predicted gene, EG636104 // X B // 636104</t>
  </si>
  <si>
    <t>EG636104</t>
  </si>
  <si>
    <t>predicted gene, EG636104</t>
  </si>
  <si>
    <t>NM_020010 // Cyp51 // cytochrome P450, family 51 // 5 A2|5 1.2 cM // 13121 /// BC031813 // Cyp51 // cytochrome P450, family 51 // 5 A2|5 1.2 cM // 13121 /// ENSMUST00000001507 // Cyp51 // cytochrome P450, family 51 // 5 A2|5 1.2 cM // 13121</t>
  </si>
  <si>
    <t>Cyp51</t>
  </si>
  <si>
    <t>cytochrome P450, family 51</t>
  </si>
  <si>
    <t>NM_008746 // Ntrk3 // neurotrophic tyrosine kinase, receptor, type 3 // 7 D3|7 39.0 cM // 18213 /// NM_182809 // Ntrk3 // neurotrophic tyrosine kinase, receptor, type 3 // 7 D3|7 39.0 cM // 18213 /// AY336094 // Ntrk3 // neurotrophic tyrosine kinase, receptor, type 3 // 7 D3|7 39.0 cM // 18213 /// ENSMUST00000039431 // Ntrk3 // neurotrophic tyrosine kinase, receptor, type 3 // 7 D3|7 39.0 cM // 18213 /// ENSMUST00000039438 // Ntrk3 // neurotrophic tyrosine kinase, receptor, type 3 // 7 D3|7 39.0 cM // 18213</t>
  </si>
  <si>
    <t>Ntrk3</t>
  </si>
  <si>
    <t>neurotrophic tyrosine kinase, receptor, type 3</t>
  </si>
  <si>
    <t>NM_026481 // Tppp3 // tubulin polymerization-promoting protein family member 3 // 8 D1 // 67971 /// BC010788 // Tppp3 // tubulin polymerization-promoting protein family member 3 // 8 D1 // 67971 /// ENSMUST00000014990 // Tppp3 // tubulin polymerization-promoting protein family member 3 // 8 D1 // 67971</t>
  </si>
  <si>
    <t>Tppp3</t>
  </si>
  <si>
    <t>tubulin polymerization-promoting protein family member 3</t>
  </si>
  <si>
    <t>NM_172535 // Iqub // IQ motif and ubiquitin domain containing // 6 A3.1 // 214704 /// BC137937 // Iqub // IQ motif and ubiquitin domain containing // 6 A3.1 // 214704 /// ENSMUST00000052277 // Iqub // IQ motif and ubiquitin domain containing // 6 A3.1 // 214704</t>
  </si>
  <si>
    <t>Iqub</t>
  </si>
  <si>
    <t>IQ motif and ubiquitin domain containing</t>
  </si>
  <si>
    <t>NM_008478 // L1cam // L1 cell adhesion molecule // X A6-B|X 29.51 cM // 16728 /// BC056988 // L1cam // L1 cell adhesion molecule // X A6-B|X 29.51 cM // 16728 /// ENSMUST00000088385 // L1cam // L1 cell adhesion molecule // X A6-B|X 29.51 cM // 16728 /// ENSMUST00000066605 // L1cam // L1 cell adhesion molecule // X A6-B|X 29.51 cM // 16728 /// ENSMUST00000114433 // L1cam // L1 cell adhesion molecule // X A6-B|X 29.51 cM // 16728 /// ENSMUST00000102871 // L1cam // L1 cell adhesion molecule // X A6-B|X 29.51 cM // 16728 /// ENSMUST00000114430 // L1cam // L1 cell adhesion molecule // X A6-B|X 29.51 cM // 16728 /// ENSMUST00000114417 // L1cam // L1 cell adhesion molecule // X A6-B|X 29.51 cM // 16728 /// ENSMUST00000066576 // L1cam // L1 cell adhesion molecule // X A6-B|X 29.51 cM // 16728 /// ENSMUST00000114424 // L1cam // L1 cell adhesion molecule // X A6-B|X 29.51 cM // 16728</t>
  </si>
  <si>
    <t>L1cam</t>
  </si>
  <si>
    <t>L1 cell adhesion molecule</t>
  </si>
  <si>
    <t>Tam</t>
  </si>
  <si>
    <t>Title</t>
  </si>
  <si>
    <t>p&lt;0.01 FC&gt;1.4</t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1" xfId="0" applyBorder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fgColor auto="1"/>
        </patternFill>
      </fill>
      <border>
        <vertical/>
        <horizontal/>
      </border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59"/>
  <sheetViews>
    <sheetView tabSelected="1" workbookViewId="0">
      <pane xSplit="5" ySplit="4" topLeftCell="F5" activePane="bottomRight" state="frozen"/>
      <selection pane="topRight" activeCell="F1" sqref="F1"/>
      <selection pane="bottomLeft" activeCell="A3" sqref="A3"/>
      <selection pane="bottomRight" activeCell="E19" sqref="E19"/>
    </sheetView>
  </sheetViews>
  <sheetFormatPr defaultRowHeight="15" x14ac:dyDescent="0.25"/>
  <cols>
    <col min="2" max="2" width="13.7109375" customWidth="1"/>
    <col min="5" max="5" width="49.42578125" customWidth="1"/>
  </cols>
  <sheetData>
    <row r="2" spans="1:15" ht="20.25" x14ac:dyDescent="0.3">
      <c r="A2" s="5" t="s">
        <v>748</v>
      </c>
    </row>
    <row r="3" spans="1:15" s="1" customFormat="1" x14ac:dyDescent="0.25">
      <c r="M3" s="1" t="s">
        <v>1</v>
      </c>
    </row>
    <row r="4" spans="1:15" s="1" customFormat="1" x14ac:dyDescent="0.25">
      <c r="A4" s="1" t="s">
        <v>2</v>
      </c>
      <c r="B4" s="1" t="s">
        <v>3</v>
      </c>
      <c r="C4" s="1" t="s">
        <v>4</v>
      </c>
      <c r="D4" s="1" t="s">
        <v>5</v>
      </c>
      <c r="E4" s="4" t="s">
        <v>746</v>
      </c>
      <c r="F4" s="1" t="s">
        <v>0</v>
      </c>
      <c r="G4" s="1" t="s">
        <v>0</v>
      </c>
      <c r="H4" s="1" t="s">
        <v>0</v>
      </c>
      <c r="I4" s="2" t="s">
        <v>745</v>
      </c>
      <c r="J4" s="2" t="s">
        <v>745</v>
      </c>
      <c r="K4" s="2" t="s">
        <v>745</v>
      </c>
      <c r="M4" s="1" t="s">
        <v>6</v>
      </c>
      <c r="N4" s="1" t="s">
        <v>7</v>
      </c>
      <c r="O4" s="1" t="s">
        <v>747</v>
      </c>
    </row>
    <row r="5" spans="1:15" x14ac:dyDescent="0.25">
      <c r="A5">
        <v>6939270</v>
      </c>
      <c r="B5" t="s">
        <v>550</v>
      </c>
      <c r="C5" t="s">
        <v>551</v>
      </c>
      <c r="D5">
        <v>56183</v>
      </c>
      <c r="E5" t="s">
        <v>552</v>
      </c>
      <c r="F5">
        <v>78.779316779777147</v>
      </c>
      <c r="G5">
        <v>104.19418832941639</v>
      </c>
      <c r="H5">
        <v>78.447142950478963</v>
      </c>
      <c r="I5">
        <v>8006.5000086657155</v>
      </c>
      <c r="J5">
        <v>7628.0680571191551</v>
      </c>
      <c r="K5">
        <v>7095.595241066917</v>
      </c>
      <c r="M5">
        <v>1.5090149000226593E-6</v>
      </c>
      <c r="N5">
        <v>87.633687808192462</v>
      </c>
      <c r="O5" t="b">
        <v>1</v>
      </c>
    </row>
    <row r="6" spans="1:15" x14ac:dyDescent="0.25">
      <c r="A6">
        <v>6875747</v>
      </c>
      <c r="B6" t="s">
        <v>343</v>
      </c>
      <c r="C6" t="s">
        <v>344</v>
      </c>
      <c r="D6">
        <v>227627</v>
      </c>
      <c r="E6" t="s">
        <v>345</v>
      </c>
      <c r="F6">
        <v>25.862072725440527</v>
      </c>
      <c r="G6">
        <v>24.612699586501318</v>
      </c>
      <c r="H6">
        <v>18.115767201393254</v>
      </c>
      <c r="I6">
        <v>374.82412430082559</v>
      </c>
      <c r="J6">
        <v>309.60844214509882</v>
      </c>
      <c r="K6">
        <v>444.80894796749175</v>
      </c>
      <c r="M6">
        <v>5.2006438918471762E-5</v>
      </c>
      <c r="N6">
        <v>16.480795779560658</v>
      </c>
      <c r="O6" t="b">
        <v>1</v>
      </c>
    </row>
    <row r="7" spans="1:15" x14ac:dyDescent="0.25">
      <c r="A7">
        <v>6838692</v>
      </c>
      <c r="B7" t="s">
        <v>670</v>
      </c>
      <c r="C7" t="s">
        <v>671</v>
      </c>
      <c r="D7">
        <v>16682</v>
      </c>
      <c r="E7" t="s">
        <v>672</v>
      </c>
      <c r="F7">
        <v>71.991316703791696</v>
      </c>
      <c r="G7">
        <v>69.237800991841567</v>
      </c>
      <c r="H7">
        <v>48.511537527315461</v>
      </c>
      <c r="I7">
        <v>711.22143748290239</v>
      </c>
      <c r="J7">
        <v>913.28732446200263</v>
      </c>
      <c r="K7">
        <v>794.60606779802356</v>
      </c>
      <c r="M7">
        <v>6.0782047615565972E-5</v>
      </c>
      <c r="N7">
        <v>12.875533737291097</v>
      </c>
      <c r="O7" t="b">
        <v>1</v>
      </c>
    </row>
    <row r="8" spans="1:15" x14ac:dyDescent="0.25">
      <c r="A8">
        <v>6790135</v>
      </c>
      <c r="B8" t="s">
        <v>652</v>
      </c>
      <c r="C8" t="s">
        <v>653</v>
      </c>
      <c r="D8">
        <v>11418</v>
      </c>
      <c r="E8" t="s">
        <v>654</v>
      </c>
      <c r="F8">
        <v>39.307480802982141</v>
      </c>
      <c r="G8">
        <v>41.266151697015836</v>
      </c>
      <c r="H8">
        <v>44.332659293085875</v>
      </c>
      <c r="I8">
        <v>442.95428401384117</v>
      </c>
      <c r="J8">
        <v>367.26815540524871</v>
      </c>
      <c r="K8">
        <v>491.70458578353924</v>
      </c>
      <c r="M8">
        <v>1.438039801055718E-5</v>
      </c>
      <c r="N8">
        <v>10.361385323432685</v>
      </c>
      <c r="O8" t="b">
        <v>1</v>
      </c>
    </row>
    <row r="9" spans="1:15" x14ac:dyDescent="0.25">
      <c r="A9">
        <v>6843500</v>
      </c>
      <c r="B9" t="s">
        <v>307</v>
      </c>
      <c r="C9" t="s">
        <v>308</v>
      </c>
      <c r="D9">
        <v>18546</v>
      </c>
      <c r="E9" t="s">
        <v>309</v>
      </c>
      <c r="F9">
        <v>103.52784219770449</v>
      </c>
      <c r="G9">
        <v>97.563188292920415</v>
      </c>
      <c r="H9">
        <v>97.80816493923335</v>
      </c>
      <c r="I9">
        <v>855.77041860852751</v>
      </c>
      <c r="J9">
        <v>830.97427210151102</v>
      </c>
      <c r="K9">
        <v>753.51686920504574</v>
      </c>
      <c r="M9">
        <v>1.0612503045192037E-6</v>
      </c>
      <c r="N9">
        <v>8.1552984054899031</v>
      </c>
      <c r="O9" t="b">
        <v>1</v>
      </c>
    </row>
    <row r="10" spans="1:15" x14ac:dyDescent="0.25">
      <c r="A10">
        <v>6954471</v>
      </c>
      <c r="B10" t="s">
        <v>20</v>
      </c>
      <c r="C10" t="e">
        <v>#VALUE!</v>
      </c>
      <c r="D10" t="e">
        <v>#VALUE!</v>
      </c>
      <c r="E10" t="e">
        <v>#VALUE!</v>
      </c>
      <c r="F10">
        <v>651.66197284548025</v>
      </c>
      <c r="G10">
        <v>735.77864786531234</v>
      </c>
      <c r="H10">
        <v>546.71039629720258</v>
      </c>
      <c r="I10">
        <v>4492.3480772702351</v>
      </c>
      <c r="J10">
        <v>4101.7902374556415</v>
      </c>
      <c r="K10">
        <v>2788.8101306667713</v>
      </c>
      <c r="M10">
        <v>4.8828233526499462E-4</v>
      </c>
      <c r="N10">
        <v>5.8091550360011786</v>
      </c>
      <c r="O10" t="b">
        <v>1</v>
      </c>
    </row>
    <row r="11" spans="1:15" x14ac:dyDescent="0.25">
      <c r="A11">
        <v>6929995</v>
      </c>
      <c r="B11" t="s">
        <v>42</v>
      </c>
      <c r="C11" t="s">
        <v>43</v>
      </c>
      <c r="D11">
        <v>269643</v>
      </c>
      <c r="E11" t="s">
        <v>44</v>
      </c>
      <c r="F11">
        <v>80.170468501990712</v>
      </c>
      <c r="G11">
        <v>85.778132388180424</v>
      </c>
      <c r="H11">
        <v>85.156809888156133</v>
      </c>
      <c r="I11">
        <v>300.88659011853628</v>
      </c>
      <c r="J11">
        <v>321.90406833842263</v>
      </c>
      <c r="K11">
        <v>366.52759262786248</v>
      </c>
      <c r="M11">
        <v>2.4548088778714628E-5</v>
      </c>
      <c r="N11">
        <v>3.9283350957276091</v>
      </c>
      <c r="O11" t="b">
        <v>1</v>
      </c>
    </row>
    <row r="12" spans="1:15" x14ac:dyDescent="0.25">
      <c r="A12">
        <v>6960243</v>
      </c>
      <c r="B12" t="s">
        <v>150</v>
      </c>
      <c r="C12" t="s">
        <v>151</v>
      </c>
      <c r="D12">
        <v>16617</v>
      </c>
      <c r="E12" t="s">
        <v>152</v>
      </c>
      <c r="F12">
        <v>54.134521995821977</v>
      </c>
      <c r="G12">
        <v>57.185203612595267</v>
      </c>
      <c r="H12">
        <v>59.686303406388909</v>
      </c>
      <c r="I12">
        <v>241.8649658849433</v>
      </c>
      <c r="J12">
        <v>229.366041413511</v>
      </c>
      <c r="K12">
        <v>198.22635812944017</v>
      </c>
      <c r="M12">
        <v>3.2281818772933179E-5</v>
      </c>
      <c r="N12">
        <v>3.9043038479055205</v>
      </c>
      <c r="O12" t="b">
        <v>1</v>
      </c>
    </row>
    <row r="13" spans="1:15" x14ac:dyDescent="0.25">
      <c r="A13">
        <v>6788627</v>
      </c>
      <c r="B13" t="s">
        <v>718</v>
      </c>
      <c r="C13" t="s">
        <v>719</v>
      </c>
      <c r="D13">
        <v>75429</v>
      </c>
      <c r="E13" t="s">
        <v>720</v>
      </c>
      <c r="F13">
        <v>35.676173992512972</v>
      </c>
      <c r="G13">
        <v>46.976847637041445</v>
      </c>
      <c r="H13">
        <v>38.693464388439367</v>
      </c>
      <c r="I13">
        <v>171.91182807899668</v>
      </c>
      <c r="J13">
        <v>139.09637384571536</v>
      </c>
      <c r="K13">
        <v>158.69468499599989</v>
      </c>
      <c r="M13">
        <v>1.8736651553317985E-4</v>
      </c>
      <c r="N13">
        <v>3.8823503987486894</v>
      </c>
      <c r="O13" t="b">
        <v>1</v>
      </c>
    </row>
    <row r="14" spans="1:15" x14ac:dyDescent="0.25">
      <c r="A14">
        <v>6960226</v>
      </c>
      <c r="B14" t="s">
        <v>153</v>
      </c>
      <c r="C14" t="s">
        <v>154</v>
      </c>
      <c r="D14">
        <v>16619</v>
      </c>
      <c r="E14" t="s">
        <v>155</v>
      </c>
      <c r="F14">
        <v>20.969419231061959</v>
      </c>
      <c r="G14">
        <v>15.400550323337262</v>
      </c>
      <c r="H14">
        <v>25.165040245991843</v>
      </c>
      <c r="I14">
        <v>53.374398450588252</v>
      </c>
      <c r="J14">
        <v>86.288416648506526</v>
      </c>
      <c r="K14">
        <v>88.780504391326474</v>
      </c>
      <c r="M14">
        <v>3.9428730554971984E-3</v>
      </c>
      <c r="N14">
        <v>3.6917102710305785</v>
      </c>
      <c r="O14" t="b">
        <v>1</v>
      </c>
    </row>
    <row r="15" spans="1:15" x14ac:dyDescent="0.25">
      <c r="A15">
        <v>6844904</v>
      </c>
      <c r="B15" t="s">
        <v>201</v>
      </c>
      <c r="C15" t="s">
        <v>202</v>
      </c>
      <c r="D15">
        <v>14167</v>
      </c>
      <c r="E15" t="s">
        <v>203</v>
      </c>
      <c r="F15">
        <v>59.933926984235789</v>
      </c>
      <c r="G15">
        <v>51.768083348034828</v>
      </c>
      <c r="H15">
        <v>51.069675960544977</v>
      </c>
      <c r="I15">
        <v>191.57878514364498</v>
      </c>
      <c r="J15">
        <v>182.18583710521617</v>
      </c>
      <c r="K15">
        <v>195.29267125213423</v>
      </c>
      <c r="M15">
        <v>2.2353369643672771E-5</v>
      </c>
      <c r="N15">
        <v>3.5038863954439625</v>
      </c>
      <c r="O15" t="b">
        <v>1</v>
      </c>
    </row>
    <row r="16" spans="1:15" x14ac:dyDescent="0.25">
      <c r="A16">
        <v>6918125</v>
      </c>
      <c r="B16" t="s">
        <v>225</v>
      </c>
      <c r="C16" t="s">
        <v>226</v>
      </c>
      <c r="D16">
        <v>18600</v>
      </c>
      <c r="E16" t="s">
        <v>227</v>
      </c>
      <c r="F16">
        <v>149.37128270421596</v>
      </c>
      <c r="G16">
        <v>164.97756064301086</v>
      </c>
      <c r="H16">
        <v>191.34136696276818</v>
      </c>
      <c r="I16">
        <v>543.34773945919324</v>
      </c>
      <c r="J16">
        <v>534.43400633480928</v>
      </c>
      <c r="K16">
        <v>670.06813901371004</v>
      </c>
      <c r="M16">
        <v>2.6622727188855346E-4</v>
      </c>
      <c r="N16">
        <v>3.4556521465639469</v>
      </c>
      <c r="O16" t="b">
        <v>1</v>
      </c>
    </row>
    <row r="17" spans="1:15" x14ac:dyDescent="0.25">
      <c r="A17">
        <v>7023649</v>
      </c>
      <c r="B17" t="s">
        <v>313</v>
      </c>
      <c r="C17" t="s">
        <v>314</v>
      </c>
      <c r="D17">
        <v>665985</v>
      </c>
      <c r="E17" t="s">
        <v>315</v>
      </c>
      <c r="F17">
        <v>6.5001905018749486</v>
      </c>
      <c r="G17">
        <v>5.7498008987717446</v>
      </c>
      <c r="H17">
        <v>9.5609302833992924</v>
      </c>
      <c r="I17">
        <v>24.551801810758729</v>
      </c>
      <c r="J17">
        <v>24.064741148872852</v>
      </c>
      <c r="K17">
        <v>23.227774047112963</v>
      </c>
      <c r="M17">
        <v>1.3932911642190325E-3</v>
      </c>
      <c r="N17">
        <v>3.3738909251105862</v>
      </c>
      <c r="O17" t="b">
        <v>1</v>
      </c>
    </row>
    <row r="18" spans="1:15" x14ac:dyDescent="0.25">
      <c r="A18">
        <v>7009927</v>
      </c>
      <c r="B18" t="s">
        <v>126</v>
      </c>
      <c r="C18" t="s">
        <v>127</v>
      </c>
      <c r="D18">
        <v>236643</v>
      </c>
      <c r="E18" t="s">
        <v>128</v>
      </c>
      <c r="F18">
        <v>58.302102259271393</v>
      </c>
      <c r="G18">
        <v>83.7966114158138</v>
      </c>
      <c r="H18">
        <v>98.236618771389445</v>
      </c>
      <c r="I18">
        <v>278.86324786070725</v>
      </c>
      <c r="J18">
        <v>220.9878129887413</v>
      </c>
      <c r="K18">
        <v>291.30729094461401</v>
      </c>
      <c r="M18">
        <v>2.3956409802272484E-3</v>
      </c>
      <c r="N18">
        <v>3.3443287367473076</v>
      </c>
      <c r="O18" t="b">
        <v>1</v>
      </c>
    </row>
    <row r="19" spans="1:15" x14ac:dyDescent="0.25">
      <c r="A19">
        <v>6885616</v>
      </c>
      <c r="B19" t="s">
        <v>207</v>
      </c>
      <c r="C19" t="s">
        <v>208</v>
      </c>
      <c r="D19">
        <v>69327</v>
      </c>
      <c r="E19" t="s">
        <v>209</v>
      </c>
      <c r="F19">
        <v>43.865049759350498</v>
      </c>
      <c r="G19">
        <v>39.395447015288426</v>
      </c>
      <c r="H19">
        <v>55.188164549607158</v>
      </c>
      <c r="I19">
        <v>132.61277948491863</v>
      </c>
      <c r="J19">
        <v>166.96929373934449</v>
      </c>
      <c r="K19">
        <v>160.44555373465832</v>
      </c>
      <c r="M19">
        <v>5.9197022669098211E-4</v>
      </c>
      <c r="N19">
        <v>3.3397427947577603</v>
      </c>
      <c r="O19" t="b">
        <v>1</v>
      </c>
    </row>
    <row r="20" spans="1:15" x14ac:dyDescent="0.25">
      <c r="A20">
        <v>6867677</v>
      </c>
      <c r="B20" t="s">
        <v>328</v>
      </c>
      <c r="C20" t="s">
        <v>329</v>
      </c>
      <c r="D20">
        <v>18563</v>
      </c>
      <c r="E20" t="s">
        <v>330</v>
      </c>
      <c r="F20">
        <v>246.66239917004452</v>
      </c>
      <c r="G20">
        <v>281.2049149327442</v>
      </c>
      <c r="H20">
        <v>278.2320874905468</v>
      </c>
      <c r="I20">
        <v>878.32009427759692</v>
      </c>
      <c r="J20">
        <v>633.56595355173806</v>
      </c>
      <c r="K20">
        <v>951.34446512830993</v>
      </c>
      <c r="M20">
        <v>1.0941998559192763E-3</v>
      </c>
      <c r="N20">
        <v>3.0158966696914726</v>
      </c>
      <c r="O20" t="b">
        <v>1</v>
      </c>
    </row>
    <row r="21" spans="1:15" x14ac:dyDescent="0.25">
      <c r="A21">
        <v>6972498</v>
      </c>
      <c r="B21" t="s">
        <v>481</v>
      </c>
      <c r="C21" t="s">
        <v>482</v>
      </c>
      <c r="D21">
        <v>381935</v>
      </c>
      <c r="E21" t="s">
        <v>483</v>
      </c>
      <c r="F21">
        <v>212.55980511727722</v>
      </c>
      <c r="G21">
        <v>241.95232627620149</v>
      </c>
      <c r="H21">
        <v>273.5714750761345</v>
      </c>
      <c r="I21">
        <v>858.65632401057394</v>
      </c>
      <c r="J21">
        <v>596.21257748588084</v>
      </c>
      <c r="K21">
        <v>720.54014381127911</v>
      </c>
      <c r="M21">
        <v>1.0496804376585918E-3</v>
      </c>
      <c r="N21">
        <v>2.9707468385687394</v>
      </c>
      <c r="O21" t="b">
        <v>1</v>
      </c>
    </row>
    <row r="22" spans="1:15" x14ac:dyDescent="0.25">
      <c r="A22">
        <v>6986719</v>
      </c>
      <c r="B22" t="s">
        <v>658</v>
      </c>
      <c r="C22" t="s">
        <v>659</v>
      </c>
      <c r="D22">
        <v>17386</v>
      </c>
      <c r="E22" t="s">
        <v>660</v>
      </c>
      <c r="F22">
        <v>102.06284837670337</v>
      </c>
      <c r="G22">
        <v>143.78277073361957</v>
      </c>
      <c r="H22">
        <v>120.54541765766474</v>
      </c>
      <c r="I22">
        <v>294.7516338367991</v>
      </c>
      <c r="J22">
        <v>472.88940217585406</v>
      </c>
      <c r="K22">
        <v>325.33607618431171</v>
      </c>
      <c r="M22">
        <v>3.4628501913849738E-3</v>
      </c>
      <c r="N22">
        <v>2.948543884643513</v>
      </c>
      <c r="O22" t="b">
        <v>1</v>
      </c>
    </row>
    <row r="23" spans="1:15" x14ac:dyDescent="0.25">
      <c r="A23">
        <v>6952167</v>
      </c>
      <c r="B23" t="s">
        <v>739</v>
      </c>
      <c r="C23" t="s">
        <v>740</v>
      </c>
      <c r="D23">
        <v>214704</v>
      </c>
      <c r="E23" t="s">
        <v>741</v>
      </c>
      <c r="F23">
        <v>23.241205550932936</v>
      </c>
      <c r="G23">
        <v>25.963266526623642</v>
      </c>
      <c r="H23">
        <v>23.320745449086068</v>
      </c>
      <c r="I23">
        <v>60.726907621098626</v>
      </c>
      <c r="J23">
        <v>75.315348693996015</v>
      </c>
      <c r="K23">
        <v>78.174327597086659</v>
      </c>
      <c r="M23">
        <v>2.4034075825576018E-4</v>
      </c>
      <c r="N23">
        <v>2.9398339433431731</v>
      </c>
      <c r="O23" t="b">
        <v>1</v>
      </c>
    </row>
    <row r="24" spans="1:15" x14ac:dyDescent="0.25">
      <c r="A24">
        <v>6960404</v>
      </c>
      <c r="B24" t="s">
        <v>144</v>
      </c>
      <c r="C24" t="s">
        <v>145</v>
      </c>
      <c r="D24">
        <v>13170</v>
      </c>
      <c r="E24" t="s">
        <v>146</v>
      </c>
      <c r="F24">
        <v>149.52925901617442</v>
      </c>
      <c r="G24">
        <v>165.12376946065018</v>
      </c>
      <c r="H24">
        <v>183.18442051882315</v>
      </c>
      <c r="I24">
        <v>462.57580575546893</v>
      </c>
      <c r="J24">
        <v>485.08709865702025</v>
      </c>
      <c r="K24">
        <v>508.48027506244415</v>
      </c>
      <c r="M24">
        <v>7.6398623877132582E-5</v>
      </c>
      <c r="N24">
        <v>2.9328114701271866</v>
      </c>
      <c r="O24" t="b">
        <v>1</v>
      </c>
    </row>
    <row r="25" spans="1:15" x14ac:dyDescent="0.25">
      <c r="A25">
        <v>6850077</v>
      </c>
      <c r="B25" t="s">
        <v>433</v>
      </c>
      <c r="C25" t="s">
        <v>434</v>
      </c>
      <c r="D25">
        <v>70129</v>
      </c>
      <c r="E25" t="s">
        <v>435</v>
      </c>
      <c r="F25">
        <v>362.53538375243062</v>
      </c>
      <c r="G25">
        <v>423.06396577546667</v>
      </c>
      <c r="H25">
        <v>517.088353209861</v>
      </c>
      <c r="I25">
        <v>1271.6244978121911</v>
      </c>
      <c r="J25">
        <v>1116.5011331258454</v>
      </c>
      <c r="K25">
        <v>1327.7648963975039</v>
      </c>
      <c r="M25">
        <v>7.8691671526268298E-4</v>
      </c>
      <c r="N25">
        <v>2.8752305971355123</v>
      </c>
      <c r="O25" t="b">
        <v>1</v>
      </c>
    </row>
    <row r="26" spans="1:15" x14ac:dyDescent="0.25">
      <c r="A26">
        <v>6767068</v>
      </c>
      <c r="B26" t="s">
        <v>562</v>
      </c>
      <c r="C26" t="s">
        <v>563</v>
      </c>
      <c r="D26">
        <v>212892</v>
      </c>
      <c r="E26" t="s">
        <v>564</v>
      </c>
      <c r="F26">
        <v>28.995015411849838</v>
      </c>
      <c r="G26">
        <v>39.18452218967056</v>
      </c>
      <c r="H26">
        <v>44.342954722722752</v>
      </c>
      <c r="I26">
        <v>100.01731702455608</v>
      </c>
      <c r="J26">
        <v>95.576829115623369</v>
      </c>
      <c r="K26">
        <v>114.19391766910923</v>
      </c>
      <c r="M26">
        <v>1.704181051466332E-3</v>
      </c>
      <c r="N26">
        <v>2.7878501174367778</v>
      </c>
      <c r="O26" t="b">
        <v>1</v>
      </c>
    </row>
    <row r="27" spans="1:15" x14ac:dyDescent="0.25">
      <c r="A27">
        <v>7009923</v>
      </c>
      <c r="B27" t="s">
        <v>126</v>
      </c>
      <c r="C27" t="s">
        <v>127</v>
      </c>
      <c r="D27">
        <v>236643</v>
      </c>
      <c r="E27" t="s">
        <v>128</v>
      </c>
      <c r="F27">
        <v>40.052239296934715</v>
      </c>
      <c r="G27">
        <v>68.130221875636551</v>
      </c>
      <c r="H27">
        <v>63.014459197801855</v>
      </c>
      <c r="I27">
        <v>160.7897911785121</v>
      </c>
      <c r="J27">
        <v>123.10205198117905</v>
      </c>
      <c r="K27">
        <v>169.01517801817829</v>
      </c>
      <c r="M27">
        <v>6.810481861880921E-3</v>
      </c>
      <c r="N27">
        <v>2.6895578120626178</v>
      </c>
      <c r="O27" t="b">
        <v>1</v>
      </c>
    </row>
    <row r="28" spans="1:15" x14ac:dyDescent="0.25">
      <c r="A28">
        <v>6854419</v>
      </c>
      <c r="B28" t="s">
        <v>706</v>
      </c>
      <c r="C28" t="s">
        <v>707</v>
      </c>
      <c r="D28">
        <v>17230</v>
      </c>
      <c r="E28" t="s">
        <v>708</v>
      </c>
      <c r="F28">
        <v>66.038159160003673</v>
      </c>
      <c r="G28">
        <v>68.369691004782041</v>
      </c>
      <c r="H28">
        <v>90.264137201644672</v>
      </c>
      <c r="I28">
        <v>227.21275260726767</v>
      </c>
      <c r="J28">
        <v>206.08718683256726</v>
      </c>
      <c r="K28">
        <v>147.88675113838988</v>
      </c>
      <c r="M28">
        <v>4.445788205520009E-3</v>
      </c>
      <c r="N28">
        <v>2.570867636035433</v>
      </c>
      <c r="O28" t="b">
        <v>1</v>
      </c>
    </row>
    <row r="29" spans="1:15" x14ac:dyDescent="0.25">
      <c r="A29">
        <v>6954672</v>
      </c>
      <c r="B29" t="s">
        <v>613</v>
      </c>
      <c r="C29" t="s">
        <v>614</v>
      </c>
      <c r="D29">
        <v>330355</v>
      </c>
      <c r="E29" t="s">
        <v>615</v>
      </c>
      <c r="F29">
        <v>38.875518173372619</v>
      </c>
      <c r="G29">
        <v>40.754119731012281</v>
      </c>
      <c r="H29">
        <v>47.469271364590931</v>
      </c>
      <c r="I29">
        <v>107.61303278714919</v>
      </c>
      <c r="J29">
        <v>104.78932897621647</v>
      </c>
      <c r="K29">
        <v>108.02219807801792</v>
      </c>
      <c r="M29">
        <v>1.0887770958621143E-4</v>
      </c>
      <c r="N29">
        <v>2.5301419601694404</v>
      </c>
      <c r="O29" t="b">
        <v>1</v>
      </c>
    </row>
    <row r="30" spans="1:15" x14ac:dyDescent="0.25">
      <c r="A30">
        <v>6841112</v>
      </c>
      <c r="B30" t="s">
        <v>535</v>
      </c>
      <c r="C30" t="s">
        <v>536</v>
      </c>
      <c r="D30">
        <v>212517</v>
      </c>
      <c r="E30" t="s">
        <v>537</v>
      </c>
      <c r="F30">
        <v>28.622444785885097</v>
      </c>
      <c r="G30">
        <v>32.973154287248462</v>
      </c>
      <c r="H30">
        <v>29.929930009170523</v>
      </c>
      <c r="I30">
        <v>78.302529051956327</v>
      </c>
      <c r="J30">
        <v>68.952119791097658</v>
      </c>
      <c r="K30">
        <v>81.267015066325769</v>
      </c>
      <c r="M30">
        <v>1.4783984744540476E-4</v>
      </c>
      <c r="N30">
        <v>2.4951017793057684</v>
      </c>
      <c r="O30" t="b">
        <v>1</v>
      </c>
    </row>
    <row r="31" spans="1:15" x14ac:dyDescent="0.25">
      <c r="A31">
        <v>6812635</v>
      </c>
      <c r="B31" t="s">
        <v>159</v>
      </c>
      <c r="C31" t="s">
        <v>160</v>
      </c>
      <c r="D31">
        <v>17152</v>
      </c>
      <c r="E31" t="s">
        <v>161</v>
      </c>
      <c r="F31">
        <v>49.728086043024717</v>
      </c>
      <c r="G31">
        <v>62.675991118748904</v>
      </c>
      <c r="H31">
        <v>64.185610642509516</v>
      </c>
      <c r="I31">
        <v>139.26857980913954</v>
      </c>
      <c r="J31">
        <v>140.7184805647359</v>
      </c>
      <c r="K31">
        <v>154.97632194809819</v>
      </c>
      <c r="M31">
        <v>5.0540400360537933E-4</v>
      </c>
      <c r="N31">
        <v>2.4761464883991198</v>
      </c>
      <c r="O31" t="b">
        <v>1</v>
      </c>
    </row>
    <row r="32" spans="1:15" x14ac:dyDescent="0.25">
      <c r="A32">
        <v>6767351</v>
      </c>
      <c r="B32" t="s">
        <v>541</v>
      </c>
      <c r="C32" t="s">
        <v>542</v>
      </c>
      <c r="D32">
        <v>327747</v>
      </c>
      <c r="E32" t="s">
        <v>543</v>
      </c>
      <c r="F32">
        <v>91.017811980912086</v>
      </c>
      <c r="G32">
        <v>82.613863689968113</v>
      </c>
      <c r="H32">
        <v>88.847606109204463</v>
      </c>
      <c r="I32">
        <v>220.35670724646712</v>
      </c>
      <c r="J32">
        <v>199.31299980295896</v>
      </c>
      <c r="K32">
        <v>220.04000032477575</v>
      </c>
      <c r="M32">
        <v>3.5727304390143799E-5</v>
      </c>
      <c r="N32">
        <v>2.4365733718694611</v>
      </c>
      <c r="O32" t="b">
        <v>1</v>
      </c>
    </row>
    <row r="33" spans="1:15" x14ac:dyDescent="0.25">
      <c r="A33">
        <v>6759378</v>
      </c>
      <c r="B33" t="s">
        <v>502</v>
      </c>
      <c r="C33" t="s">
        <v>503</v>
      </c>
      <c r="D33">
        <v>70861</v>
      </c>
      <c r="E33" t="s">
        <v>504</v>
      </c>
      <c r="F33">
        <v>17.998378090678589</v>
      </c>
      <c r="G33">
        <v>19.182103112496129</v>
      </c>
      <c r="H33">
        <v>20.361698418472621</v>
      </c>
      <c r="I33">
        <v>44.520256513374171</v>
      </c>
      <c r="J33">
        <v>49.735290561334111</v>
      </c>
      <c r="K33">
        <v>45.364944857657953</v>
      </c>
      <c r="M33">
        <v>5.6668300502607302E-5</v>
      </c>
      <c r="N33">
        <v>2.4266084413454556</v>
      </c>
      <c r="O33" t="b">
        <v>1</v>
      </c>
    </row>
    <row r="34" spans="1:15" x14ac:dyDescent="0.25">
      <c r="A34">
        <v>6932385</v>
      </c>
      <c r="B34" t="s">
        <v>397</v>
      </c>
      <c r="C34" t="s">
        <v>398</v>
      </c>
      <c r="D34">
        <v>71920</v>
      </c>
      <c r="E34" t="s">
        <v>399</v>
      </c>
      <c r="F34">
        <v>405.06819437345138</v>
      </c>
      <c r="G34">
        <v>523.47905347781159</v>
      </c>
      <c r="H34">
        <v>431.23575774085731</v>
      </c>
      <c r="I34">
        <v>1003.6037143748857</v>
      </c>
      <c r="J34">
        <v>1165.313972772143</v>
      </c>
      <c r="K34">
        <v>1079.02008184073</v>
      </c>
      <c r="M34">
        <v>5.8562151587232417E-4</v>
      </c>
      <c r="N34">
        <v>2.3986350449983078</v>
      </c>
      <c r="O34" t="b">
        <v>1</v>
      </c>
    </row>
    <row r="35" spans="1:15" x14ac:dyDescent="0.25">
      <c r="A35">
        <v>6921036</v>
      </c>
      <c r="B35" t="s">
        <v>661</v>
      </c>
      <c r="C35" t="s">
        <v>662</v>
      </c>
      <c r="D35">
        <v>73721</v>
      </c>
      <c r="E35" t="s">
        <v>663</v>
      </c>
      <c r="F35">
        <v>133.69697375293765</v>
      </c>
      <c r="G35">
        <v>146.13075169362327</v>
      </c>
      <c r="H35">
        <v>159.40355563166881</v>
      </c>
      <c r="I35">
        <v>346.21513880908418</v>
      </c>
      <c r="J35">
        <v>307.49752750564858</v>
      </c>
      <c r="K35">
        <v>390.26790161103429</v>
      </c>
      <c r="M35">
        <v>5.4090213670607518E-4</v>
      </c>
      <c r="N35">
        <v>2.3717183036151517</v>
      </c>
      <c r="O35" t="b">
        <v>1</v>
      </c>
    </row>
    <row r="36" spans="1:15" x14ac:dyDescent="0.25">
      <c r="A36">
        <v>6901015</v>
      </c>
      <c r="B36" t="s">
        <v>288</v>
      </c>
      <c r="C36" t="s">
        <v>286</v>
      </c>
      <c r="D36">
        <v>242202</v>
      </c>
      <c r="E36" t="s">
        <v>287</v>
      </c>
      <c r="F36">
        <v>371.17969982048572</v>
      </c>
      <c r="G36">
        <v>480.53842942104177</v>
      </c>
      <c r="H36">
        <v>526.43843021334192</v>
      </c>
      <c r="I36">
        <v>950.217521968082</v>
      </c>
      <c r="J36">
        <v>1150.0851786696492</v>
      </c>
      <c r="K36">
        <v>1139.7597220667274</v>
      </c>
      <c r="M36">
        <v>2.1018306497090867E-3</v>
      </c>
      <c r="N36">
        <v>2.3672028413879684</v>
      </c>
      <c r="O36" t="b">
        <v>1</v>
      </c>
    </row>
    <row r="37" spans="1:15" x14ac:dyDescent="0.25">
      <c r="A37">
        <v>6824581</v>
      </c>
      <c r="B37" t="s">
        <v>553</v>
      </c>
      <c r="C37" t="s">
        <v>554</v>
      </c>
      <c r="D37">
        <v>93726</v>
      </c>
      <c r="E37" t="s">
        <v>555</v>
      </c>
      <c r="F37">
        <v>142.11627798766787</v>
      </c>
      <c r="G37">
        <v>215.43293303736223</v>
      </c>
      <c r="H37">
        <v>178.7282653278406</v>
      </c>
      <c r="I37">
        <v>334.9010293300654</v>
      </c>
      <c r="J37">
        <v>443.75759453710555</v>
      </c>
      <c r="K37">
        <v>481.78644704320976</v>
      </c>
      <c r="M37">
        <v>6.2715149029548044E-3</v>
      </c>
      <c r="N37">
        <v>2.3564373631256745</v>
      </c>
      <c r="O37" t="b">
        <v>1</v>
      </c>
    </row>
    <row r="38" spans="1:15" x14ac:dyDescent="0.25">
      <c r="A38">
        <v>6937812</v>
      </c>
      <c r="B38" t="s">
        <v>643</v>
      </c>
      <c r="C38" t="s">
        <v>644</v>
      </c>
      <c r="D38">
        <v>14181</v>
      </c>
      <c r="E38" t="s">
        <v>645</v>
      </c>
      <c r="F38">
        <v>46.155734569978947</v>
      </c>
      <c r="G38">
        <v>41.432357303331855</v>
      </c>
      <c r="H38">
        <v>40.126516169724511</v>
      </c>
      <c r="I38">
        <v>107.33509081761669</v>
      </c>
      <c r="J38">
        <v>86.051295079351462</v>
      </c>
      <c r="K38">
        <v>107.89401283603705</v>
      </c>
      <c r="M38">
        <v>5.6900841087215365E-4</v>
      </c>
      <c r="N38">
        <v>2.3505341917506732</v>
      </c>
      <c r="O38" t="b">
        <v>1</v>
      </c>
    </row>
    <row r="39" spans="1:15" x14ac:dyDescent="0.25">
      <c r="A39">
        <v>6935059</v>
      </c>
      <c r="B39" t="s">
        <v>192</v>
      </c>
      <c r="C39" t="s">
        <v>193</v>
      </c>
      <c r="D39">
        <v>11423</v>
      </c>
      <c r="E39" t="s">
        <v>194</v>
      </c>
      <c r="F39">
        <v>54.008628211219595</v>
      </c>
      <c r="G39">
        <v>72.337959595467808</v>
      </c>
      <c r="H39">
        <v>71.882565765786225</v>
      </c>
      <c r="I39">
        <v>117.67931959110329</v>
      </c>
      <c r="J39">
        <v>167.33935857255079</v>
      </c>
      <c r="K39">
        <v>180.87309352160207</v>
      </c>
      <c r="M39">
        <v>6.6290903781906071E-3</v>
      </c>
      <c r="N39">
        <v>2.3320601500976301</v>
      </c>
      <c r="O39" t="b">
        <v>1</v>
      </c>
    </row>
    <row r="40" spans="1:15" x14ac:dyDescent="0.25">
      <c r="A40">
        <v>6901019</v>
      </c>
      <c r="B40" t="s">
        <v>285</v>
      </c>
      <c r="C40" t="s">
        <v>286</v>
      </c>
      <c r="D40">
        <v>242202</v>
      </c>
      <c r="E40" t="s">
        <v>287</v>
      </c>
      <c r="F40">
        <v>161.24414891283777</v>
      </c>
      <c r="G40">
        <v>165.57843756148907</v>
      </c>
      <c r="H40">
        <v>206.76038735654672</v>
      </c>
      <c r="I40">
        <v>377.78065045390781</v>
      </c>
      <c r="J40">
        <v>401.4673909860914</v>
      </c>
      <c r="K40">
        <v>425.55683120496525</v>
      </c>
      <c r="M40">
        <v>6.7684312518825191E-4</v>
      </c>
      <c r="N40">
        <v>2.2696775232235322</v>
      </c>
      <c r="O40" t="b">
        <v>1</v>
      </c>
    </row>
    <row r="41" spans="1:15" x14ac:dyDescent="0.25">
      <c r="A41">
        <v>6890837</v>
      </c>
      <c r="B41" t="s">
        <v>448</v>
      </c>
      <c r="C41" t="s">
        <v>449</v>
      </c>
      <c r="D41">
        <v>16175</v>
      </c>
      <c r="E41" t="s">
        <v>450</v>
      </c>
      <c r="F41">
        <v>708.05371438767179</v>
      </c>
      <c r="G41">
        <v>926.31431593717991</v>
      </c>
      <c r="H41">
        <v>1041.5396164102831</v>
      </c>
      <c r="I41">
        <v>1621.2984809086888</v>
      </c>
      <c r="J41">
        <v>2439.2687456241647</v>
      </c>
      <c r="K41">
        <v>1941.7960974209172</v>
      </c>
      <c r="M41">
        <v>8.0040451472615116E-3</v>
      </c>
      <c r="N41">
        <v>2.2401406761095739</v>
      </c>
      <c r="O41" t="b">
        <v>1</v>
      </c>
    </row>
    <row r="42" spans="1:15" x14ac:dyDescent="0.25">
      <c r="A42">
        <v>6982921</v>
      </c>
      <c r="B42" t="s">
        <v>289</v>
      </c>
      <c r="C42" t="s">
        <v>290</v>
      </c>
      <c r="D42">
        <v>66234</v>
      </c>
      <c r="E42" t="s">
        <v>291</v>
      </c>
      <c r="F42">
        <v>406.9850528353071</v>
      </c>
      <c r="G42">
        <v>478.11935528634848</v>
      </c>
      <c r="H42">
        <v>479.1856849817172</v>
      </c>
      <c r="I42">
        <v>932.65713350427552</v>
      </c>
      <c r="J42">
        <v>950.98251146937616</v>
      </c>
      <c r="K42">
        <v>1035.9322941796052</v>
      </c>
      <c r="M42">
        <v>2.6650368763426248E-4</v>
      </c>
      <c r="N42">
        <v>2.1438896755080781</v>
      </c>
      <c r="O42" t="b">
        <v>1</v>
      </c>
    </row>
    <row r="43" spans="1:15" x14ac:dyDescent="0.25">
      <c r="A43">
        <v>6845209</v>
      </c>
      <c r="B43" t="s">
        <v>165</v>
      </c>
      <c r="C43" t="s">
        <v>166</v>
      </c>
      <c r="D43">
        <v>69707</v>
      </c>
      <c r="E43" t="s">
        <v>167</v>
      </c>
      <c r="F43">
        <v>44.481730188926711</v>
      </c>
      <c r="G43">
        <v>53.600739508181213</v>
      </c>
      <c r="H43">
        <v>47.30710593639941</v>
      </c>
      <c r="I43">
        <v>104.05121491254316</v>
      </c>
      <c r="J43">
        <v>102.19062224988519</v>
      </c>
      <c r="K43">
        <v>102.23617811121788</v>
      </c>
      <c r="M43">
        <v>1.6504939560460242E-4</v>
      </c>
      <c r="N43">
        <v>2.1281128651547196</v>
      </c>
      <c r="O43" t="b">
        <v>1</v>
      </c>
    </row>
    <row r="44" spans="1:15" x14ac:dyDescent="0.25">
      <c r="A44">
        <v>6854826</v>
      </c>
      <c r="B44" t="s">
        <v>691</v>
      </c>
      <c r="C44" t="s">
        <v>692</v>
      </c>
      <c r="D44">
        <v>12411</v>
      </c>
      <c r="E44" t="s">
        <v>693</v>
      </c>
      <c r="F44">
        <v>202.37818844844122</v>
      </c>
      <c r="G44">
        <v>258.49203199642744</v>
      </c>
      <c r="H44">
        <v>272.22995250213319</v>
      </c>
      <c r="I44">
        <v>553.11513150292183</v>
      </c>
      <c r="J44">
        <v>434.47669987172077</v>
      </c>
      <c r="K44">
        <v>556.60459170723516</v>
      </c>
      <c r="M44">
        <v>3.6666290621762895E-3</v>
      </c>
      <c r="N44">
        <v>2.1098942137800512</v>
      </c>
      <c r="O44" t="b">
        <v>1</v>
      </c>
    </row>
    <row r="45" spans="1:15" x14ac:dyDescent="0.25">
      <c r="A45">
        <v>6901023</v>
      </c>
      <c r="B45" t="s">
        <v>282</v>
      </c>
      <c r="C45" t="s">
        <v>283</v>
      </c>
      <c r="D45">
        <v>14079</v>
      </c>
      <c r="E45" t="s">
        <v>284</v>
      </c>
      <c r="F45">
        <v>22.446786231537153</v>
      </c>
      <c r="G45">
        <v>26.533645532163696</v>
      </c>
      <c r="H45">
        <v>20.07318999095779</v>
      </c>
      <c r="I45">
        <v>53.405410367430534</v>
      </c>
      <c r="J45">
        <v>50.081539288344231</v>
      </c>
      <c r="K45">
        <v>41.664362479809064</v>
      </c>
      <c r="M45">
        <v>2.4946681747979411E-3</v>
      </c>
      <c r="N45">
        <v>2.1045216237943571</v>
      </c>
      <c r="O45" t="b">
        <v>1</v>
      </c>
    </row>
    <row r="46" spans="1:15" x14ac:dyDescent="0.25">
      <c r="A46">
        <v>6920736</v>
      </c>
      <c r="B46" t="s">
        <v>664</v>
      </c>
      <c r="C46" t="s">
        <v>665</v>
      </c>
      <c r="D46">
        <v>69329</v>
      </c>
      <c r="E46" t="s">
        <v>666</v>
      </c>
      <c r="F46">
        <v>34.809881554855565</v>
      </c>
      <c r="G46">
        <v>33.450201583420927</v>
      </c>
      <c r="H46">
        <v>35.89004930532279</v>
      </c>
      <c r="I46">
        <v>74.936308266207718</v>
      </c>
      <c r="J46">
        <v>72.331291169434365</v>
      </c>
      <c r="K46">
        <v>67.984549283386784</v>
      </c>
      <c r="M46">
        <v>3.1984281608629655E-5</v>
      </c>
      <c r="N46">
        <v>2.0659404457565809</v>
      </c>
      <c r="O46" t="b">
        <v>1</v>
      </c>
    </row>
    <row r="47" spans="1:15" x14ac:dyDescent="0.25">
      <c r="A47">
        <v>7005797</v>
      </c>
      <c r="B47" t="s">
        <v>427</v>
      </c>
      <c r="C47" t="s">
        <v>428</v>
      </c>
      <c r="D47">
        <v>208715</v>
      </c>
      <c r="E47" t="s">
        <v>429</v>
      </c>
      <c r="F47">
        <v>704.00750576993778</v>
      </c>
      <c r="G47">
        <v>710.28834384119909</v>
      </c>
      <c r="H47">
        <v>768.04817762879861</v>
      </c>
      <c r="I47">
        <v>1531.0747453806941</v>
      </c>
      <c r="J47">
        <v>1353.3863240663982</v>
      </c>
      <c r="K47">
        <v>1626.2428515643082</v>
      </c>
      <c r="M47">
        <v>2.8345769745205312E-4</v>
      </c>
      <c r="N47">
        <v>2.062533663884714</v>
      </c>
      <c r="O47" t="b">
        <v>1</v>
      </c>
    </row>
    <row r="48" spans="1:15" x14ac:dyDescent="0.25">
      <c r="A48">
        <v>6763991</v>
      </c>
      <c r="B48" t="s">
        <v>135</v>
      </c>
      <c r="C48" t="s">
        <v>136</v>
      </c>
      <c r="D48">
        <v>19736</v>
      </c>
      <c r="E48" t="s">
        <v>137</v>
      </c>
      <c r="F48">
        <v>358.59312035565233</v>
      </c>
      <c r="G48">
        <v>454.88246125965532</v>
      </c>
      <c r="H48">
        <v>498.90454428286887</v>
      </c>
      <c r="I48">
        <v>880.36013042700381</v>
      </c>
      <c r="J48">
        <v>861.1358259788052</v>
      </c>
      <c r="K48">
        <v>935.3983022245543</v>
      </c>
      <c r="M48">
        <v>2.0620811143531787E-3</v>
      </c>
      <c r="N48">
        <v>2.0578008009205835</v>
      </c>
      <c r="O48" t="b">
        <v>1</v>
      </c>
    </row>
    <row r="49" spans="1:15" x14ac:dyDescent="0.25">
      <c r="A49">
        <v>6791282</v>
      </c>
      <c r="B49" t="s">
        <v>586</v>
      </c>
      <c r="C49" t="s">
        <v>587</v>
      </c>
      <c r="D49">
        <v>217166</v>
      </c>
      <c r="E49" t="s">
        <v>588</v>
      </c>
      <c r="F49">
        <v>1548.4831833743181</v>
      </c>
      <c r="G49">
        <v>1992.2583106409304</v>
      </c>
      <c r="H49">
        <v>1942.653657190433</v>
      </c>
      <c r="I49">
        <v>3602.3883454158022</v>
      </c>
      <c r="J49">
        <v>3671.1618388124007</v>
      </c>
      <c r="K49">
        <v>3881.4634847836996</v>
      </c>
      <c r="M49">
        <v>1.0024082823918011E-3</v>
      </c>
      <c r="N49">
        <v>2.0460395036430117</v>
      </c>
      <c r="O49" t="b">
        <v>1</v>
      </c>
    </row>
    <row r="50" spans="1:15" x14ac:dyDescent="0.25">
      <c r="A50">
        <v>6844227</v>
      </c>
      <c r="B50" t="s">
        <v>249</v>
      </c>
      <c r="C50" t="s">
        <v>250</v>
      </c>
      <c r="D50">
        <v>50525</v>
      </c>
      <c r="E50" t="s">
        <v>251</v>
      </c>
      <c r="F50">
        <v>62.08001495689664</v>
      </c>
      <c r="G50">
        <v>84.372737159679929</v>
      </c>
      <c r="H50">
        <v>89.542891432824192</v>
      </c>
      <c r="I50">
        <v>155.02703314421083</v>
      </c>
      <c r="J50">
        <v>137.56751270684114</v>
      </c>
      <c r="K50">
        <v>178.13448201940287</v>
      </c>
      <c r="M50">
        <v>6.8259108771166078E-3</v>
      </c>
      <c r="N50">
        <v>2.0083007490003548</v>
      </c>
      <c r="O50" t="b">
        <v>1</v>
      </c>
    </row>
    <row r="51" spans="1:15" x14ac:dyDescent="0.25">
      <c r="A51">
        <v>6791711</v>
      </c>
      <c r="B51" t="s">
        <v>556</v>
      </c>
      <c r="C51" t="s">
        <v>557</v>
      </c>
      <c r="D51">
        <v>544817</v>
      </c>
      <c r="E51" t="s">
        <v>558</v>
      </c>
      <c r="F51">
        <v>16.240261974909433</v>
      </c>
      <c r="G51">
        <v>22.143110648177196</v>
      </c>
      <c r="H51">
        <v>19.960500625848638</v>
      </c>
      <c r="I51">
        <v>38.126600605977607</v>
      </c>
      <c r="J51">
        <v>44.484258516419736</v>
      </c>
      <c r="K51">
        <v>33.331769420800612</v>
      </c>
      <c r="M51">
        <v>5.0907702154177744E-3</v>
      </c>
      <c r="N51">
        <v>1.9895883982450209</v>
      </c>
      <c r="O51" t="b">
        <v>1</v>
      </c>
    </row>
    <row r="52" spans="1:15" x14ac:dyDescent="0.25">
      <c r="A52">
        <v>6814157</v>
      </c>
      <c r="B52" t="s">
        <v>96</v>
      </c>
      <c r="C52" t="s">
        <v>97</v>
      </c>
      <c r="D52">
        <v>78925</v>
      </c>
      <c r="E52" t="s">
        <v>98</v>
      </c>
      <c r="F52">
        <v>90.67022752054487</v>
      </c>
      <c r="G52">
        <v>78.923935939716642</v>
      </c>
      <c r="H52">
        <v>69.000265117041593</v>
      </c>
      <c r="I52">
        <v>132.82629791684928</v>
      </c>
      <c r="J52">
        <v>172.36260528037155</v>
      </c>
      <c r="K52">
        <v>167.0055225036055</v>
      </c>
      <c r="M52">
        <v>3.89683698295921E-3</v>
      </c>
      <c r="N52">
        <v>1.9783870024107957</v>
      </c>
      <c r="O52" t="b">
        <v>1</v>
      </c>
    </row>
    <row r="53" spans="1:15" x14ac:dyDescent="0.25">
      <c r="A53">
        <v>6957412</v>
      </c>
      <c r="B53" t="s">
        <v>367</v>
      </c>
      <c r="C53" t="s">
        <v>368</v>
      </c>
      <c r="D53">
        <v>108078</v>
      </c>
      <c r="E53" t="s">
        <v>369</v>
      </c>
      <c r="F53">
        <v>397.65265688861678</v>
      </c>
      <c r="G53">
        <v>432.72900053894358</v>
      </c>
      <c r="H53">
        <v>598.61640250582877</v>
      </c>
      <c r="I53">
        <v>938.34132926288476</v>
      </c>
      <c r="J53">
        <v>813.44725926072476</v>
      </c>
      <c r="K53">
        <v>1012.1139420723455</v>
      </c>
      <c r="M53">
        <v>8.7014148521915979E-3</v>
      </c>
      <c r="N53">
        <v>1.9574186265844888</v>
      </c>
      <c r="O53" t="b">
        <v>1</v>
      </c>
    </row>
    <row r="54" spans="1:15" x14ac:dyDescent="0.25">
      <c r="A54">
        <v>6818186</v>
      </c>
      <c r="B54" t="s">
        <v>358</v>
      </c>
      <c r="C54" t="s">
        <v>359</v>
      </c>
      <c r="D54">
        <v>11752</v>
      </c>
      <c r="E54" t="s">
        <v>360</v>
      </c>
      <c r="F54">
        <v>141.71876616741989</v>
      </c>
      <c r="G54">
        <v>176.42546472552058</v>
      </c>
      <c r="H54">
        <v>133.70170009217711</v>
      </c>
      <c r="I54">
        <v>291.69321131070086</v>
      </c>
      <c r="J54">
        <v>282.64708342847086</v>
      </c>
      <c r="K54">
        <v>298.25137937640585</v>
      </c>
      <c r="M54">
        <v>1.4944867199385647E-3</v>
      </c>
      <c r="N54">
        <v>1.9448043157592083</v>
      </c>
      <c r="O54" t="b">
        <v>1</v>
      </c>
    </row>
    <row r="55" spans="1:15" x14ac:dyDescent="0.25">
      <c r="A55">
        <v>7013226</v>
      </c>
      <c r="B55" t="s">
        <v>20</v>
      </c>
      <c r="C55" t="e">
        <v>#VALUE!</v>
      </c>
      <c r="D55" t="e">
        <v>#VALUE!</v>
      </c>
      <c r="E55" t="e">
        <v>#VALUE!</v>
      </c>
      <c r="F55">
        <v>35.175767576735765</v>
      </c>
      <c r="G55">
        <v>47.636945339131493</v>
      </c>
      <c r="H55">
        <v>33.60525625701478</v>
      </c>
      <c r="I55">
        <v>64.445333883788223</v>
      </c>
      <c r="J55">
        <v>76.040810274319412</v>
      </c>
      <c r="K55">
        <v>82.753877096389644</v>
      </c>
      <c r="M55">
        <v>7.5339718131952589E-3</v>
      </c>
      <c r="N55">
        <v>1.931126046291878</v>
      </c>
      <c r="O55" t="b">
        <v>1</v>
      </c>
    </row>
    <row r="56" spans="1:15" x14ac:dyDescent="0.25">
      <c r="A56">
        <v>6760177</v>
      </c>
      <c r="B56" t="s">
        <v>412</v>
      </c>
      <c r="C56" t="s">
        <v>413</v>
      </c>
      <c r="D56">
        <v>16367</v>
      </c>
      <c r="E56" t="s">
        <v>414</v>
      </c>
      <c r="F56">
        <v>502.26188932950811</v>
      </c>
      <c r="G56">
        <v>400.73119200044681</v>
      </c>
      <c r="H56">
        <v>483.12074748198768</v>
      </c>
      <c r="I56">
        <v>869.69697145001851</v>
      </c>
      <c r="J56">
        <v>803.87980637607495</v>
      </c>
      <c r="K56">
        <v>997.77312452894182</v>
      </c>
      <c r="M56">
        <v>2.2115943221396005E-3</v>
      </c>
      <c r="N56">
        <v>1.9286374934192185</v>
      </c>
      <c r="O56" t="b">
        <v>1</v>
      </c>
    </row>
    <row r="57" spans="1:15" x14ac:dyDescent="0.25">
      <c r="A57">
        <v>6967109</v>
      </c>
      <c r="B57" t="s">
        <v>246</v>
      </c>
      <c r="C57" t="s">
        <v>247</v>
      </c>
      <c r="D57">
        <v>19259</v>
      </c>
      <c r="E57" t="s">
        <v>248</v>
      </c>
      <c r="F57">
        <v>100.24065940902079</v>
      </c>
      <c r="G57">
        <v>108.8442209582558</v>
      </c>
      <c r="H57">
        <v>105.55696752989689</v>
      </c>
      <c r="I57">
        <v>208.49673768450148</v>
      </c>
      <c r="J57">
        <v>176.80827656214291</v>
      </c>
      <c r="K57">
        <v>217.78201390185831</v>
      </c>
      <c r="M57">
        <v>6.7509020506412469E-4</v>
      </c>
      <c r="N57">
        <v>1.9102749896084581</v>
      </c>
      <c r="O57" t="b">
        <v>1</v>
      </c>
    </row>
    <row r="58" spans="1:15" x14ac:dyDescent="0.25">
      <c r="A58">
        <v>6864518</v>
      </c>
      <c r="B58" t="s">
        <v>36</v>
      </c>
      <c r="C58" t="s">
        <v>37</v>
      </c>
      <c r="D58">
        <v>75533</v>
      </c>
      <c r="E58" t="s">
        <v>38</v>
      </c>
      <c r="F58">
        <v>134.68291114841591</v>
      </c>
      <c r="G58">
        <v>134.8431103101471</v>
      </c>
      <c r="H58">
        <v>137.16104587650162</v>
      </c>
      <c r="I58">
        <v>263.36813613813706</v>
      </c>
      <c r="J58">
        <v>246.05380220434097</v>
      </c>
      <c r="K58">
        <v>259.9562443390754</v>
      </c>
      <c r="M58">
        <v>7.9428131250360087E-6</v>
      </c>
      <c r="N58">
        <v>1.8910681205131079</v>
      </c>
      <c r="O58" t="b">
        <v>1</v>
      </c>
    </row>
    <row r="59" spans="1:15" x14ac:dyDescent="0.25">
      <c r="A59">
        <v>6767386</v>
      </c>
      <c r="B59" t="s">
        <v>532</v>
      </c>
      <c r="C59" t="s">
        <v>533</v>
      </c>
      <c r="D59">
        <v>73075</v>
      </c>
      <c r="E59" t="s">
        <v>534</v>
      </c>
      <c r="F59">
        <v>67.745865640654074</v>
      </c>
      <c r="G59">
        <v>89.159090820110833</v>
      </c>
      <c r="H59">
        <v>93.913197039217934</v>
      </c>
      <c r="I59">
        <v>146.50235036112599</v>
      </c>
      <c r="J59">
        <v>173.85201762335635</v>
      </c>
      <c r="K59">
        <v>146.17340105608253</v>
      </c>
      <c r="M59">
        <v>5.7506973001220409E-3</v>
      </c>
      <c r="N59">
        <v>1.8722875186139583</v>
      </c>
      <c r="O59" t="b">
        <v>1</v>
      </c>
    </row>
    <row r="60" spans="1:15" x14ac:dyDescent="0.25">
      <c r="A60">
        <v>6958948</v>
      </c>
      <c r="B60" t="s">
        <v>237</v>
      </c>
      <c r="C60" t="s">
        <v>238</v>
      </c>
      <c r="D60">
        <v>67315</v>
      </c>
      <c r="E60" t="s">
        <v>239</v>
      </c>
      <c r="F60">
        <v>20.02224721042532</v>
      </c>
      <c r="G60">
        <v>23.493438881734559</v>
      </c>
      <c r="H60">
        <v>22.482943148329014</v>
      </c>
      <c r="I60">
        <v>39.090333826497215</v>
      </c>
      <c r="J60">
        <v>43.443155734805451</v>
      </c>
      <c r="K60">
        <v>40.50831021989498</v>
      </c>
      <c r="M60">
        <v>3.9186565035751706E-4</v>
      </c>
      <c r="N60">
        <v>1.8666981601249573</v>
      </c>
      <c r="O60" t="b">
        <v>1</v>
      </c>
    </row>
    <row r="61" spans="1:15" x14ac:dyDescent="0.25">
      <c r="A61">
        <v>6984972</v>
      </c>
      <c r="B61" t="s">
        <v>736</v>
      </c>
      <c r="C61" t="s">
        <v>737</v>
      </c>
      <c r="D61">
        <v>67971</v>
      </c>
      <c r="E61" t="s">
        <v>738</v>
      </c>
      <c r="F61">
        <v>883.74173054536323</v>
      </c>
      <c r="G61">
        <v>1000.2916601748536</v>
      </c>
      <c r="H61">
        <v>1246.7055061193039</v>
      </c>
      <c r="I61">
        <v>1831.8885260599434</v>
      </c>
      <c r="J61">
        <v>1834.8723696438929</v>
      </c>
      <c r="K61">
        <v>2116.0250629411148</v>
      </c>
      <c r="M61">
        <v>5.0582077060212288E-3</v>
      </c>
      <c r="N61">
        <v>1.8618153535453115</v>
      </c>
      <c r="O61" t="b">
        <v>1</v>
      </c>
    </row>
    <row r="62" spans="1:15" x14ac:dyDescent="0.25">
      <c r="A62">
        <v>6892190</v>
      </c>
      <c r="B62" t="s">
        <v>337</v>
      </c>
      <c r="C62" t="s">
        <v>338</v>
      </c>
      <c r="D62">
        <v>252864</v>
      </c>
      <c r="E62" t="s">
        <v>339</v>
      </c>
      <c r="F62">
        <v>35.938916263918557</v>
      </c>
      <c r="G62">
        <v>49.444769195508997</v>
      </c>
      <c r="H62">
        <v>51.88037490812232</v>
      </c>
      <c r="I62">
        <v>80.666905052826635</v>
      </c>
      <c r="J62">
        <v>88.317718589764226</v>
      </c>
      <c r="K62">
        <v>83.10561210074188</v>
      </c>
      <c r="M62">
        <v>6.328518376064721E-3</v>
      </c>
      <c r="N62">
        <v>1.858781683074338</v>
      </c>
      <c r="O62" t="b">
        <v>1</v>
      </c>
    </row>
    <row r="63" spans="1:15" x14ac:dyDescent="0.25">
      <c r="A63">
        <v>6755154</v>
      </c>
      <c r="B63" t="s">
        <v>162</v>
      </c>
      <c r="C63" t="s">
        <v>163</v>
      </c>
      <c r="D63">
        <v>75472</v>
      </c>
      <c r="E63" t="s">
        <v>164</v>
      </c>
      <c r="F63">
        <v>60.753221248443339</v>
      </c>
      <c r="G63">
        <v>75.972742702257008</v>
      </c>
      <c r="H63">
        <v>89.983214462896868</v>
      </c>
      <c r="I63">
        <v>138.2645023284592</v>
      </c>
      <c r="J63">
        <v>131.33421465405914</v>
      </c>
      <c r="K63">
        <v>139.8806892795177</v>
      </c>
      <c r="M63">
        <v>6.3785608038920694E-3</v>
      </c>
      <c r="N63">
        <v>1.8287425663892027</v>
      </c>
      <c r="O63" t="b">
        <v>1</v>
      </c>
    </row>
    <row r="64" spans="1:15" x14ac:dyDescent="0.25">
      <c r="A64">
        <v>6754444</v>
      </c>
      <c r="B64" t="s">
        <v>213</v>
      </c>
      <c r="C64" t="s">
        <v>214</v>
      </c>
      <c r="D64">
        <v>21960</v>
      </c>
      <c r="E64" t="s">
        <v>215</v>
      </c>
      <c r="F64">
        <v>54.413887588336316</v>
      </c>
      <c r="G64">
        <v>53.922556797296416</v>
      </c>
      <c r="H64">
        <v>51.991108137166869</v>
      </c>
      <c r="I64">
        <v>104.78293734149547</v>
      </c>
      <c r="J64">
        <v>81.820758140510932</v>
      </c>
      <c r="K64">
        <v>107.69727974286444</v>
      </c>
      <c r="M64">
        <v>2.4667020392164932E-3</v>
      </c>
      <c r="N64">
        <v>1.8224257033998921</v>
      </c>
      <c r="O64" t="b">
        <v>1</v>
      </c>
    </row>
    <row r="65" spans="1:15" x14ac:dyDescent="0.25">
      <c r="A65">
        <v>6909083</v>
      </c>
      <c r="B65" t="s">
        <v>301</v>
      </c>
      <c r="C65" t="s">
        <v>302</v>
      </c>
      <c r="D65">
        <v>22239</v>
      </c>
      <c r="E65" t="s">
        <v>303</v>
      </c>
      <c r="F65">
        <v>86.19151815749413</v>
      </c>
      <c r="G65">
        <v>104.96983554974449</v>
      </c>
      <c r="H65">
        <v>103.62153140660143</v>
      </c>
      <c r="I65">
        <v>188.25012335113294</v>
      </c>
      <c r="J65">
        <v>162.05727761945434</v>
      </c>
      <c r="K65">
        <v>183.93675709130892</v>
      </c>
      <c r="M65">
        <v>1.6384986619332282E-3</v>
      </c>
      <c r="N65">
        <v>1.8156456496972706</v>
      </c>
      <c r="O65" t="b">
        <v>1</v>
      </c>
    </row>
    <row r="66" spans="1:15" x14ac:dyDescent="0.25">
      <c r="A66">
        <v>6760443</v>
      </c>
      <c r="B66" t="s">
        <v>382</v>
      </c>
      <c r="C66" t="s">
        <v>383</v>
      </c>
      <c r="D66">
        <v>100040591</v>
      </c>
      <c r="E66" t="s">
        <v>384</v>
      </c>
      <c r="F66">
        <v>93.588411801465142</v>
      </c>
      <c r="G66">
        <v>128.92042148887862</v>
      </c>
      <c r="H66">
        <v>94.74513761639875</v>
      </c>
      <c r="I66">
        <v>205.47912142519576</v>
      </c>
      <c r="J66">
        <v>168.58881338263649</v>
      </c>
      <c r="K66">
        <v>197.12514418032976</v>
      </c>
      <c r="M66">
        <v>7.8758225963937896E-3</v>
      </c>
      <c r="N66">
        <v>1.8144538128907404</v>
      </c>
      <c r="O66" t="b">
        <v>1</v>
      </c>
    </row>
    <row r="67" spans="1:15" x14ac:dyDescent="0.25">
      <c r="A67">
        <v>6957757</v>
      </c>
      <c r="B67" t="s">
        <v>334</v>
      </c>
      <c r="C67" t="s">
        <v>335</v>
      </c>
      <c r="D67">
        <v>654818</v>
      </c>
      <c r="E67" t="s">
        <v>336</v>
      </c>
      <c r="F67">
        <v>49.078355384741137</v>
      </c>
      <c r="G67">
        <v>68.867003519275372</v>
      </c>
      <c r="H67">
        <v>72.330539129885778</v>
      </c>
      <c r="I67">
        <v>116.17654332853233</v>
      </c>
      <c r="J67">
        <v>105.20059105422256</v>
      </c>
      <c r="K67">
        <v>119.4148130931879</v>
      </c>
      <c r="M67">
        <v>9.6020142031232412E-3</v>
      </c>
      <c r="N67">
        <v>1.8140836724593896</v>
      </c>
      <c r="O67" t="b">
        <v>1</v>
      </c>
    </row>
    <row r="68" spans="1:15" x14ac:dyDescent="0.25">
      <c r="A68">
        <v>6850066</v>
      </c>
      <c r="B68" t="s">
        <v>439</v>
      </c>
      <c r="C68" t="s">
        <v>440</v>
      </c>
      <c r="D68">
        <v>81877</v>
      </c>
      <c r="E68" t="s">
        <v>441</v>
      </c>
      <c r="F68">
        <v>375.12796326802032</v>
      </c>
      <c r="G68">
        <v>488.6866895696337</v>
      </c>
      <c r="H68">
        <v>501.83594495435972</v>
      </c>
      <c r="I68">
        <v>868.71732527839117</v>
      </c>
      <c r="J68">
        <v>735.34476338134743</v>
      </c>
      <c r="K68">
        <v>849.24087419790681</v>
      </c>
      <c r="M68">
        <v>5.1530722498689648E-3</v>
      </c>
      <c r="N68">
        <v>1.8066591310210633</v>
      </c>
      <c r="O68" t="b">
        <v>1</v>
      </c>
    </row>
    <row r="69" spans="1:15" x14ac:dyDescent="0.25">
      <c r="A69">
        <v>6985363</v>
      </c>
      <c r="B69" t="s">
        <v>712</v>
      </c>
      <c r="C69" t="s">
        <v>713</v>
      </c>
      <c r="D69">
        <v>338521</v>
      </c>
      <c r="E69" t="s">
        <v>714</v>
      </c>
      <c r="F69">
        <v>92.885081801041579</v>
      </c>
      <c r="G69">
        <v>111.47767434201057</v>
      </c>
      <c r="H69">
        <v>106.06986300900765</v>
      </c>
      <c r="I69">
        <v>179.93736610181412</v>
      </c>
      <c r="J69">
        <v>168.63696528443452</v>
      </c>
      <c r="K69">
        <v>212.6384966924677</v>
      </c>
      <c r="M69">
        <v>2.5661962008688183E-3</v>
      </c>
      <c r="N69">
        <v>1.8043885045046422</v>
      </c>
      <c r="O69" t="b">
        <v>1</v>
      </c>
    </row>
    <row r="70" spans="1:15" x14ac:dyDescent="0.25">
      <c r="A70">
        <v>6941844</v>
      </c>
      <c r="B70" t="s">
        <v>304</v>
      </c>
      <c r="C70" t="s">
        <v>305</v>
      </c>
      <c r="D70">
        <v>80885</v>
      </c>
      <c r="E70" t="s">
        <v>306</v>
      </c>
      <c r="F70">
        <v>594.8392354028224</v>
      </c>
      <c r="G70">
        <v>747.68615059672197</v>
      </c>
      <c r="H70">
        <v>752.55749656169041</v>
      </c>
      <c r="I70">
        <v>1264.3735106101697</v>
      </c>
      <c r="J70">
        <v>1126.460492057523</v>
      </c>
      <c r="K70">
        <v>1294.8820730081495</v>
      </c>
      <c r="M70">
        <v>3.0120477385511637E-3</v>
      </c>
      <c r="N70">
        <v>1.76625869982418</v>
      </c>
      <c r="O70" t="b">
        <v>1</v>
      </c>
    </row>
    <row r="71" spans="1:15" x14ac:dyDescent="0.25">
      <c r="A71">
        <v>6784041</v>
      </c>
      <c r="B71" t="s">
        <v>484</v>
      </c>
      <c r="C71" t="s">
        <v>485</v>
      </c>
      <c r="D71">
        <v>12985</v>
      </c>
      <c r="E71" t="s">
        <v>486</v>
      </c>
      <c r="F71">
        <v>925.85534808703119</v>
      </c>
      <c r="G71">
        <v>1150.2733281367966</v>
      </c>
      <c r="H71">
        <v>1367.9464122025413</v>
      </c>
      <c r="I71">
        <v>2117.2970885913351</v>
      </c>
      <c r="J71">
        <v>1960.9241272229597</v>
      </c>
      <c r="K71">
        <v>1902.9131468561168</v>
      </c>
      <c r="M71">
        <v>8.6223083196001644E-3</v>
      </c>
      <c r="N71">
        <v>1.75690964768019</v>
      </c>
      <c r="O71" t="b">
        <v>1</v>
      </c>
    </row>
    <row r="72" spans="1:15" x14ac:dyDescent="0.25">
      <c r="A72">
        <v>6935983</v>
      </c>
      <c r="B72" t="s">
        <v>724</v>
      </c>
      <c r="C72" t="s">
        <v>725</v>
      </c>
      <c r="D72">
        <v>207686</v>
      </c>
      <c r="E72" t="s">
        <v>726</v>
      </c>
      <c r="F72">
        <v>31.605703005949344</v>
      </c>
      <c r="G72">
        <v>41.660839325460429</v>
      </c>
      <c r="H72">
        <v>43.225687354690265</v>
      </c>
      <c r="I72">
        <v>64.845789643055369</v>
      </c>
      <c r="J72">
        <v>68.843903669145917</v>
      </c>
      <c r="K72">
        <v>68.421413331222809</v>
      </c>
      <c r="M72">
        <v>5.1002141944688868E-3</v>
      </c>
      <c r="N72">
        <v>1.7507923678159585</v>
      </c>
      <c r="O72" t="b">
        <v>1</v>
      </c>
    </row>
    <row r="73" spans="1:15" x14ac:dyDescent="0.25">
      <c r="A73">
        <v>6748888</v>
      </c>
      <c r="B73" t="s">
        <v>84</v>
      </c>
      <c r="C73" t="s">
        <v>85</v>
      </c>
      <c r="D73">
        <v>17082</v>
      </c>
      <c r="E73" t="s">
        <v>86</v>
      </c>
      <c r="F73">
        <v>142.75168850054374</v>
      </c>
      <c r="G73">
        <v>196.21411257703238</v>
      </c>
      <c r="H73">
        <v>173.12328868030465</v>
      </c>
      <c r="I73">
        <v>309.51081262167253</v>
      </c>
      <c r="J73">
        <v>319.91659035700985</v>
      </c>
      <c r="K73">
        <v>255.77545230880983</v>
      </c>
      <c r="M73">
        <v>8.9308089793220524E-3</v>
      </c>
      <c r="N73">
        <v>1.7350080220667756</v>
      </c>
      <c r="O73" t="b">
        <v>1</v>
      </c>
    </row>
    <row r="74" spans="1:15" x14ac:dyDescent="0.25">
      <c r="A74">
        <v>6925265</v>
      </c>
      <c r="B74" t="s">
        <v>322</v>
      </c>
      <c r="C74" t="s">
        <v>323</v>
      </c>
      <c r="D74">
        <v>75563</v>
      </c>
      <c r="E74" t="s">
        <v>324</v>
      </c>
      <c r="F74">
        <v>53.821847165452851</v>
      </c>
      <c r="G74">
        <v>43.293634057374419</v>
      </c>
      <c r="H74">
        <v>47.299466299934892</v>
      </c>
      <c r="I74">
        <v>86.39554401817901</v>
      </c>
      <c r="J74">
        <v>78.679451770317712</v>
      </c>
      <c r="K74">
        <v>82.563086517361839</v>
      </c>
      <c r="M74">
        <v>1.3927789123646197E-3</v>
      </c>
      <c r="N74">
        <v>1.7204150615435205</v>
      </c>
      <c r="O74" t="b">
        <v>1</v>
      </c>
    </row>
    <row r="75" spans="1:15" x14ac:dyDescent="0.25">
      <c r="A75">
        <v>6960516</v>
      </c>
      <c r="B75" t="s">
        <v>138</v>
      </c>
      <c r="C75" t="s">
        <v>139</v>
      </c>
      <c r="D75">
        <v>67893</v>
      </c>
      <c r="E75" t="s">
        <v>140</v>
      </c>
      <c r="F75">
        <v>199.06199538938088</v>
      </c>
      <c r="G75">
        <v>195.78358492957079</v>
      </c>
      <c r="H75">
        <v>213.91991691706542</v>
      </c>
      <c r="I75">
        <v>385.10151806359545</v>
      </c>
      <c r="J75">
        <v>379.88633312647187</v>
      </c>
      <c r="K75">
        <v>286.16749514354967</v>
      </c>
      <c r="M75">
        <v>5.8828669222646844E-3</v>
      </c>
      <c r="N75">
        <v>1.7124232556029804</v>
      </c>
      <c r="O75" t="b">
        <v>1</v>
      </c>
    </row>
    <row r="76" spans="1:15" x14ac:dyDescent="0.25">
      <c r="A76">
        <v>6839751</v>
      </c>
      <c r="B76" t="s">
        <v>625</v>
      </c>
      <c r="C76" t="s">
        <v>626</v>
      </c>
      <c r="D76">
        <v>18440</v>
      </c>
      <c r="E76" t="s">
        <v>627</v>
      </c>
      <c r="F76">
        <v>72.01147936034107</v>
      </c>
      <c r="G76">
        <v>74.447267900951076</v>
      </c>
      <c r="H76">
        <v>79.719347682045324</v>
      </c>
      <c r="I76">
        <v>132.49315340615144</v>
      </c>
      <c r="J76">
        <v>112.68596271303625</v>
      </c>
      <c r="K76">
        <v>140.47231358403903</v>
      </c>
      <c r="M76">
        <v>1.8494239937649306E-3</v>
      </c>
      <c r="N76">
        <v>1.6993385875403177</v>
      </c>
      <c r="O76" t="b">
        <v>1</v>
      </c>
    </row>
    <row r="77" spans="1:15" x14ac:dyDescent="0.25">
      <c r="A77">
        <v>6850080</v>
      </c>
      <c r="B77" t="s">
        <v>430</v>
      </c>
      <c r="C77" t="s">
        <v>431</v>
      </c>
      <c r="D77">
        <v>18010</v>
      </c>
      <c r="E77" t="s">
        <v>432</v>
      </c>
      <c r="F77">
        <v>328.63629229121864</v>
      </c>
      <c r="G77">
        <v>338.82440892465405</v>
      </c>
      <c r="H77">
        <v>353.18322223642707</v>
      </c>
      <c r="I77">
        <v>569.81903264465882</v>
      </c>
      <c r="J77">
        <v>585.34484426500694</v>
      </c>
      <c r="K77">
        <v>569.19966399493273</v>
      </c>
      <c r="M77">
        <v>2.108093984940632E-5</v>
      </c>
      <c r="N77">
        <v>1.6900817125233663</v>
      </c>
      <c r="O77" t="b">
        <v>1</v>
      </c>
    </row>
    <row r="78" spans="1:15" x14ac:dyDescent="0.25">
      <c r="A78">
        <v>6965611</v>
      </c>
      <c r="B78" t="s">
        <v>361</v>
      </c>
      <c r="C78" t="s">
        <v>362</v>
      </c>
      <c r="D78">
        <v>12273</v>
      </c>
      <c r="E78" t="s">
        <v>363</v>
      </c>
      <c r="F78">
        <v>742.76807616393899</v>
      </c>
      <c r="G78">
        <v>953.10344817805549</v>
      </c>
      <c r="H78">
        <v>954.05326220269649</v>
      </c>
      <c r="I78">
        <v>1413.1021075807751</v>
      </c>
      <c r="J78">
        <v>1520.720180891245</v>
      </c>
      <c r="K78">
        <v>1515.6847493342466</v>
      </c>
      <c r="M78">
        <v>3.7610691826280018E-3</v>
      </c>
      <c r="N78">
        <v>1.6894886595684173</v>
      </c>
      <c r="O78" t="b">
        <v>1</v>
      </c>
    </row>
    <row r="79" spans="1:15" x14ac:dyDescent="0.25">
      <c r="A79">
        <v>6942841</v>
      </c>
      <c r="B79" t="s">
        <v>216</v>
      </c>
      <c r="C79" t="s">
        <v>217</v>
      </c>
      <c r="D79">
        <v>75104</v>
      </c>
      <c r="E79" t="s">
        <v>218</v>
      </c>
      <c r="F79">
        <v>99.847679905804981</v>
      </c>
      <c r="G79">
        <v>85.991133091533982</v>
      </c>
      <c r="H79">
        <v>85.482310618905487</v>
      </c>
      <c r="I79">
        <v>163.03128186417962</v>
      </c>
      <c r="J79">
        <v>137.90739402012247</v>
      </c>
      <c r="K79">
        <v>154.32093721373221</v>
      </c>
      <c r="M79">
        <v>1.8566983952544255E-3</v>
      </c>
      <c r="N79">
        <v>1.6783085807061666</v>
      </c>
      <c r="O79" t="b">
        <v>1</v>
      </c>
    </row>
    <row r="80" spans="1:15" x14ac:dyDescent="0.25">
      <c r="A80">
        <v>6893139</v>
      </c>
      <c r="B80" t="s">
        <v>261</v>
      </c>
      <c r="C80" t="s">
        <v>262</v>
      </c>
      <c r="D80">
        <v>19223</v>
      </c>
      <c r="E80" t="s">
        <v>263</v>
      </c>
      <c r="F80">
        <v>158.78215811981912</v>
      </c>
      <c r="G80">
        <v>163.8655757254763</v>
      </c>
      <c r="H80">
        <v>159.7066969451179</v>
      </c>
      <c r="I80">
        <v>264.36456443887153</v>
      </c>
      <c r="J80">
        <v>270.32909790560308</v>
      </c>
      <c r="K80">
        <v>271.03173953821528</v>
      </c>
      <c r="M80">
        <v>2.1051990710372304E-6</v>
      </c>
      <c r="N80">
        <v>1.6704540905668228</v>
      </c>
      <c r="O80" t="b">
        <v>1</v>
      </c>
    </row>
    <row r="81" spans="1:15" x14ac:dyDescent="0.25">
      <c r="A81">
        <v>7015002</v>
      </c>
      <c r="B81" t="s">
        <v>346</v>
      </c>
      <c r="C81" t="s">
        <v>347</v>
      </c>
      <c r="D81">
        <v>70008</v>
      </c>
      <c r="E81" t="s">
        <v>348</v>
      </c>
      <c r="F81">
        <v>22.088017026121026</v>
      </c>
      <c r="G81">
        <v>24.231889511672357</v>
      </c>
      <c r="H81">
        <v>22.684327735135806</v>
      </c>
      <c r="I81">
        <v>37.794463373375685</v>
      </c>
      <c r="J81">
        <v>40.831254825112417</v>
      </c>
      <c r="K81">
        <v>36.481875653370089</v>
      </c>
      <c r="M81">
        <v>2.9098814528106322E-4</v>
      </c>
      <c r="N81">
        <v>1.6675391889335416</v>
      </c>
      <c r="O81" t="b">
        <v>1</v>
      </c>
    </row>
    <row r="82" spans="1:15" x14ac:dyDescent="0.25">
      <c r="A82">
        <v>6851897</v>
      </c>
      <c r="B82" t="s">
        <v>273</v>
      </c>
      <c r="C82" t="s">
        <v>274</v>
      </c>
      <c r="D82">
        <v>13823</v>
      </c>
      <c r="E82" t="s">
        <v>275</v>
      </c>
      <c r="F82">
        <v>396.91547466452266</v>
      </c>
      <c r="G82">
        <v>424.15948105374292</v>
      </c>
      <c r="H82">
        <v>432.74039859474618</v>
      </c>
      <c r="I82">
        <v>714.44245329950695</v>
      </c>
      <c r="J82">
        <v>699.83984706338924</v>
      </c>
      <c r="K82">
        <v>673.59844606188574</v>
      </c>
      <c r="M82">
        <v>8.2752379645941173E-5</v>
      </c>
      <c r="N82">
        <v>1.6658559654561269</v>
      </c>
      <c r="O82" t="b">
        <v>1</v>
      </c>
    </row>
    <row r="83" spans="1:15" x14ac:dyDescent="0.25">
      <c r="A83">
        <v>6954385</v>
      </c>
      <c r="B83" t="s">
        <v>628</v>
      </c>
      <c r="C83" t="s">
        <v>629</v>
      </c>
      <c r="D83">
        <v>13197</v>
      </c>
      <c r="E83" t="s">
        <v>630</v>
      </c>
      <c r="F83">
        <v>573.6822218511777</v>
      </c>
      <c r="G83">
        <v>776.31050502657808</v>
      </c>
      <c r="H83">
        <v>799.59021114357199</v>
      </c>
      <c r="I83">
        <v>1170.8016754013977</v>
      </c>
      <c r="J83">
        <v>1146.602806460035</v>
      </c>
      <c r="K83">
        <v>1220.0402256649977</v>
      </c>
      <c r="M83">
        <v>9.1381857919836332E-3</v>
      </c>
      <c r="N83">
        <v>1.6630247810579151</v>
      </c>
      <c r="O83" t="b">
        <v>1</v>
      </c>
    </row>
    <row r="84" spans="1:15" x14ac:dyDescent="0.25">
      <c r="A84">
        <v>6987403</v>
      </c>
      <c r="B84" t="s">
        <v>616</v>
      </c>
      <c r="C84" t="s">
        <v>617</v>
      </c>
      <c r="D84">
        <v>16835</v>
      </c>
      <c r="E84" t="s">
        <v>618</v>
      </c>
      <c r="F84">
        <v>862.89726815785161</v>
      </c>
      <c r="G84">
        <v>1032.991737962908</v>
      </c>
      <c r="H84">
        <v>1016.9908614201419</v>
      </c>
      <c r="I84">
        <v>1543.1975043011957</v>
      </c>
      <c r="J84">
        <v>1589.0623307811511</v>
      </c>
      <c r="K84">
        <v>1682.1527477326613</v>
      </c>
      <c r="M84">
        <v>1.3027972199928216E-3</v>
      </c>
      <c r="N84">
        <v>1.6571111033596291</v>
      </c>
      <c r="O84" t="b">
        <v>1</v>
      </c>
    </row>
    <row r="85" spans="1:15" x14ac:dyDescent="0.25">
      <c r="A85">
        <v>6982918</v>
      </c>
      <c r="B85" t="s">
        <v>292</v>
      </c>
      <c r="C85" t="s">
        <v>293</v>
      </c>
      <c r="D85">
        <v>12876</v>
      </c>
      <c r="E85" t="s">
        <v>294</v>
      </c>
      <c r="F85">
        <v>502.64673295268079</v>
      </c>
      <c r="G85">
        <v>533.1641623680523</v>
      </c>
      <c r="H85">
        <v>623.49621853399219</v>
      </c>
      <c r="I85">
        <v>958.43979452450242</v>
      </c>
      <c r="J85">
        <v>894.54980633323987</v>
      </c>
      <c r="K85">
        <v>880.98399533616043</v>
      </c>
      <c r="M85">
        <v>1.9167538370658947E-3</v>
      </c>
      <c r="N85">
        <v>1.6534583060253074</v>
      </c>
      <c r="O85" t="b">
        <v>1</v>
      </c>
    </row>
    <row r="86" spans="1:15" x14ac:dyDescent="0.25">
      <c r="A86">
        <v>6855062</v>
      </c>
      <c r="B86" t="s">
        <v>673</v>
      </c>
      <c r="C86" t="s">
        <v>674</v>
      </c>
      <c r="D86">
        <v>12263</v>
      </c>
      <c r="E86" t="s">
        <v>675</v>
      </c>
      <c r="F86">
        <v>382.00031031542551</v>
      </c>
      <c r="G86">
        <v>485.63042506789407</v>
      </c>
      <c r="H86">
        <v>482.94262747218465</v>
      </c>
      <c r="I86">
        <v>749.72775415261879</v>
      </c>
      <c r="J86">
        <v>724.39611561091442</v>
      </c>
      <c r="K86">
        <v>745.30028442383207</v>
      </c>
      <c r="M86">
        <v>3.2469505962877073E-3</v>
      </c>
      <c r="N86">
        <v>1.6531614953681737</v>
      </c>
      <c r="O86" t="b">
        <v>1</v>
      </c>
    </row>
    <row r="87" spans="1:15" x14ac:dyDescent="0.25">
      <c r="A87">
        <v>6932487</v>
      </c>
      <c r="B87" t="s">
        <v>379</v>
      </c>
      <c r="C87" t="s">
        <v>380</v>
      </c>
      <c r="D87">
        <v>109979</v>
      </c>
      <c r="E87" t="s">
        <v>381</v>
      </c>
      <c r="F87">
        <v>220.13198917144112</v>
      </c>
      <c r="G87">
        <v>237.33531889995038</v>
      </c>
      <c r="H87">
        <v>216.12123185538678</v>
      </c>
      <c r="I87">
        <v>340.71720736474344</v>
      </c>
      <c r="J87">
        <v>386.36939230578389</v>
      </c>
      <c r="K87">
        <v>386.90994457921607</v>
      </c>
      <c r="M87">
        <v>5.9489286080996787E-4</v>
      </c>
      <c r="N87">
        <v>1.6522961973497294</v>
      </c>
      <c r="O87" t="b">
        <v>1</v>
      </c>
    </row>
    <row r="88" spans="1:15" x14ac:dyDescent="0.25">
      <c r="A88">
        <v>6792113</v>
      </c>
      <c r="B88" t="s">
        <v>511</v>
      </c>
      <c r="C88" t="s">
        <v>512</v>
      </c>
      <c r="D88">
        <v>27404</v>
      </c>
      <c r="E88" t="s">
        <v>513</v>
      </c>
      <c r="F88">
        <v>97.937332699170383</v>
      </c>
      <c r="G88">
        <v>126.82268361361652</v>
      </c>
      <c r="H88">
        <v>139.13176237986511</v>
      </c>
      <c r="I88">
        <v>196.64763152942962</v>
      </c>
      <c r="J88">
        <v>208.5642389473694</v>
      </c>
      <c r="K88">
        <v>189.85155429830786</v>
      </c>
      <c r="M88">
        <v>9.8687128462630301E-3</v>
      </c>
      <c r="N88">
        <v>1.6516717535887848</v>
      </c>
      <c r="O88" t="b">
        <v>1</v>
      </c>
    </row>
    <row r="89" spans="1:15" x14ac:dyDescent="0.25">
      <c r="A89">
        <v>6930346</v>
      </c>
      <c r="B89" t="s">
        <v>21</v>
      </c>
      <c r="C89" t="s">
        <v>22</v>
      </c>
      <c r="D89">
        <v>109323</v>
      </c>
      <c r="E89" t="s">
        <v>23</v>
      </c>
      <c r="F89">
        <v>82.938727066899091</v>
      </c>
      <c r="G89">
        <v>86.48134166527602</v>
      </c>
      <c r="H89">
        <v>114.54240576649913</v>
      </c>
      <c r="I89">
        <v>161.08518440851415</v>
      </c>
      <c r="J89">
        <v>156.85688007452714</v>
      </c>
      <c r="K89">
        <v>145.85469333266676</v>
      </c>
      <c r="M89">
        <v>9.0591666263080094E-3</v>
      </c>
      <c r="N89">
        <v>1.6492171094340979</v>
      </c>
      <c r="O89" t="b">
        <v>1</v>
      </c>
    </row>
    <row r="90" spans="1:15" x14ac:dyDescent="0.25">
      <c r="A90">
        <v>6930051</v>
      </c>
      <c r="B90" t="s">
        <v>39</v>
      </c>
      <c r="C90" t="s">
        <v>40</v>
      </c>
      <c r="D90">
        <v>231162</v>
      </c>
      <c r="E90" t="s">
        <v>41</v>
      </c>
      <c r="F90">
        <v>1305.4341768754712</v>
      </c>
      <c r="G90">
        <v>1426.1035253244822</v>
      </c>
      <c r="H90">
        <v>1660.9673513034672</v>
      </c>
      <c r="I90">
        <v>2641.7678912906904</v>
      </c>
      <c r="J90">
        <v>2137.2411728799998</v>
      </c>
      <c r="K90">
        <v>2439.9958860511497</v>
      </c>
      <c r="M90">
        <v>6.0130156932493677E-3</v>
      </c>
      <c r="N90">
        <v>1.6454703151697754</v>
      </c>
      <c r="O90" t="b">
        <v>1</v>
      </c>
    </row>
    <row r="91" spans="1:15" x14ac:dyDescent="0.25">
      <c r="A91">
        <v>6805468</v>
      </c>
      <c r="B91" t="s">
        <v>697</v>
      </c>
      <c r="C91" t="s">
        <v>698</v>
      </c>
      <c r="D91">
        <v>195208</v>
      </c>
      <c r="E91" t="s">
        <v>699</v>
      </c>
      <c r="F91">
        <v>71.545196329260818</v>
      </c>
      <c r="G91">
        <v>87.820326923700435</v>
      </c>
      <c r="H91">
        <v>102.52102517192137</v>
      </c>
      <c r="I91">
        <v>143.28035433226813</v>
      </c>
      <c r="J91">
        <v>138.67212451176437</v>
      </c>
      <c r="K91">
        <v>143.0648058092861</v>
      </c>
      <c r="M91">
        <v>9.1374803887068722E-3</v>
      </c>
      <c r="N91">
        <v>1.6402374318715716</v>
      </c>
      <c r="O91" t="b">
        <v>1</v>
      </c>
    </row>
    <row r="92" spans="1:15" x14ac:dyDescent="0.25">
      <c r="A92">
        <v>6946785</v>
      </c>
      <c r="B92" t="s">
        <v>8</v>
      </c>
      <c r="C92" t="s">
        <v>9</v>
      </c>
      <c r="D92">
        <v>14701</v>
      </c>
      <c r="E92" t="s">
        <v>10</v>
      </c>
      <c r="F92">
        <v>4998.7373161771175</v>
      </c>
      <c r="G92">
        <v>5106.8961271709877</v>
      </c>
      <c r="H92">
        <v>5133.1154729885629</v>
      </c>
      <c r="I92">
        <v>7994.222433872972</v>
      </c>
      <c r="J92">
        <v>8206.6800876661418</v>
      </c>
      <c r="K92">
        <v>8782.0193626932287</v>
      </c>
      <c r="M92">
        <v>7.1352160640147591E-5</v>
      </c>
      <c r="N92">
        <v>1.6382490176812496</v>
      </c>
      <c r="O92" t="b">
        <v>1</v>
      </c>
    </row>
    <row r="93" spans="1:15" x14ac:dyDescent="0.25">
      <c r="A93">
        <v>6891879</v>
      </c>
      <c r="B93" t="s">
        <v>364</v>
      </c>
      <c r="C93" t="s">
        <v>365</v>
      </c>
      <c r="D93">
        <v>21824</v>
      </c>
      <c r="E93" t="s">
        <v>366</v>
      </c>
      <c r="F93">
        <v>1377.7935366368888</v>
      </c>
      <c r="G93">
        <v>1714.0862619051027</v>
      </c>
      <c r="H93">
        <v>1938.6289696687547</v>
      </c>
      <c r="I93">
        <v>2842.0141061845679</v>
      </c>
      <c r="J93">
        <v>2751.4740368560533</v>
      </c>
      <c r="K93">
        <v>2547.5292574890868</v>
      </c>
      <c r="M93">
        <v>9.52953136078241E-3</v>
      </c>
      <c r="N93">
        <v>1.6325497988323387</v>
      </c>
      <c r="O93" t="b">
        <v>1</v>
      </c>
    </row>
    <row r="94" spans="1:15" x14ac:dyDescent="0.25">
      <c r="A94">
        <v>6939681</v>
      </c>
      <c r="B94" t="s">
        <v>487</v>
      </c>
      <c r="C94" t="s">
        <v>488</v>
      </c>
      <c r="D94">
        <v>243084</v>
      </c>
      <c r="E94" t="s">
        <v>489</v>
      </c>
      <c r="F94">
        <v>38.485150926686458</v>
      </c>
      <c r="G94">
        <v>51.115112824072781</v>
      </c>
      <c r="H94">
        <v>46.949861601320357</v>
      </c>
      <c r="I94">
        <v>68.02197548049574</v>
      </c>
      <c r="J94">
        <v>77.328750679796343</v>
      </c>
      <c r="K94">
        <v>75.352005255981808</v>
      </c>
      <c r="M94">
        <v>6.3648189067358474E-3</v>
      </c>
      <c r="N94">
        <v>1.6250600158849524</v>
      </c>
      <c r="O94" t="b">
        <v>1</v>
      </c>
    </row>
    <row r="95" spans="1:15" x14ac:dyDescent="0.25">
      <c r="A95">
        <v>6995736</v>
      </c>
      <c r="B95" t="s">
        <v>27</v>
      </c>
      <c r="C95" t="s">
        <v>28</v>
      </c>
      <c r="D95">
        <v>270162</v>
      </c>
      <c r="E95" t="s">
        <v>29</v>
      </c>
      <c r="F95">
        <v>28.966490557497721</v>
      </c>
      <c r="G95">
        <v>30.221324808050245</v>
      </c>
      <c r="H95">
        <v>31.850916918200134</v>
      </c>
      <c r="I95">
        <v>59.539409162732213</v>
      </c>
      <c r="J95">
        <v>42.871381422131421</v>
      </c>
      <c r="K95">
        <v>46.589469567773747</v>
      </c>
      <c r="M95">
        <v>9.1410635315148075E-3</v>
      </c>
      <c r="N95">
        <v>1.6217210294905651</v>
      </c>
      <c r="O95" t="b">
        <v>1</v>
      </c>
    </row>
    <row r="96" spans="1:15" x14ac:dyDescent="0.25">
      <c r="A96">
        <v>6895589</v>
      </c>
      <c r="B96" t="s">
        <v>108</v>
      </c>
      <c r="C96" t="s">
        <v>109</v>
      </c>
      <c r="D96">
        <v>20257</v>
      </c>
      <c r="E96" t="s">
        <v>110</v>
      </c>
      <c r="F96">
        <v>179.73106775882039</v>
      </c>
      <c r="G96">
        <v>209.55803079005034</v>
      </c>
      <c r="H96">
        <v>226.45114125660501</v>
      </c>
      <c r="I96">
        <v>320.48654962860041</v>
      </c>
      <c r="J96">
        <v>345.57187603584197</v>
      </c>
      <c r="K96">
        <v>326.98598698677381</v>
      </c>
      <c r="M96">
        <v>2.5286723996866874E-3</v>
      </c>
      <c r="N96">
        <v>1.6192918157844456</v>
      </c>
      <c r="O96" t="b">
        <v>1</v>
      </c>
    </row>
    <row r="97" spans="1:15" x14ac:dyDescent="0.25">
      <c r="A97">
        <v>6808339</v>
      </c>
      <c r="B97" t="s">
        <v>538</v>
      </c>
      <c r="C97" t="s">
        <v>539</v>
      </c>
      <c r="D97">
        <v>78771</v>
      </c>
      <c r="E97" t="s">
        <v>540</v>
      </c>
      <c r="F97">
        <v>104.76492665016119</v>
      </c>
      <c r="G97">
        <v>125.68494163538772</v>
      </c>
      <c r="H97">
        <v>114.94445014765127</v>
      </c>
      <c r="I97">
        <v>191.74431581387236</v>
      </c>
      <c r="J97">
        <v>181.03062890980993</v>
      </c>
      <c r="K97">
        <v>181.87532300750848</v>
      </c>
      <c r="M97">
        <v>1.0286136905677703E-3</v>
      </c>
      <c r="N97">
        <v>1.6097325379504097</v>
      </c>
      <c r="O97" t="b">
        <v>1</v>
      </c>
    </row>
    <row r="98" spans="1:15" x14ac:dyDescent="0.25">
      <c r="A98">
        <v>6876464</v>
      </c>
      <c r="B98" t="s">
        <v>279</v>
      </c>
      <c r="C98" t="s">
        <v>280</v>
      </c>
      <c r="D98">
        <v>258942</v>
      </c>
      <c r="E98" t="s">
        <v>281</v>
      </c>
      <c r="F98">
        <v>15.510314125447529</v>
      </c>
      <c r="G98">
        <v>18.847365873708917</v>
      </c>
      <c r="H98">
        <v>14.177841483943753</v>
      </c>
      <c r="I98">
        <v>28.123319772717498</v>
      </c>
      <c r="J98">
        <v>23.998527788547825</v>
      </c>
      <c r="K98">
        <v>25.319973680362953</v>
      </c>
      <c r="M98">
        <v>7.957851500308458E-3</v>
      </c>
      <c r="N98">
        <v>1.6035322099819245</v>
      </c>
      <c r="O98" t="b">
        <v>1</v>
      </c>
    </row>
    <row r="99" spans="1:15" x14ac:dyDescent="0.25">
      <c r="A99">
        <v>6816697</v>
      </c>
      <c r="B99" t="s">
        <v>508</v>
      </c>
      <c r="C99" t="s">
        <v>509</v>
      </c>
      <c r="D99">
        <v>100041964</v>
      </c>
      <c r="E99" t="s">
        <v>510</v>
      </c>
      <c r="F99">
        <v>32.472825148388914</v>
      </c>
      <c r="G99">
        <v>31.224509416217192</v>
      </c>
      <c r="H99">
        <v>38.50308128953084</v>
      </c>
      <c r="I99">
        <v>52.516832534948364</v>
      </c>
      <c r="J99">
        <v>49.154173139493068</v>
      </c>
      <c r="K99">
        <v>60.749515600147497</v>
      </c>
      <c r="M99">
        <v>6.6702538407318861E-3</v>
      </c>
      <c r="N99">
        <v>1.5896329328041465</v>
      </c>
      <c r="O99" t="b">
        <v>1</v>
      </c>
    </row>
    <row r="100" spans="1:15" x14ac:dyDescent="0.25">
      <c r="A100">
        <v>6996124</v>
      </c>
      <c r="B100" t="s">
        <v>580</v>
      </c>
      <c r="C100" t="s">
        <v>581</v>
      </c>
      <c r="D100">
        <v>207596</v>
      </c>
      <c r="E100" t="s">
        <v>582</v>
      </c>
      <c r="F100">
        <v>226.25533492504124</v>
      </c>
      <c r="G100">
        <v>234.61297631189291</v>
      </c>
      <c r="H100">
        <v>268.18579243534981</v>
      </c>
      <c r="I100">
        <v>379.80155446852393</v>
      </c>
      <c r="J100">
        <v>372.73590814325013</v>
      </c>
      <c r="K100">
        <v>401.98253178554012</v>
      </c>
      <c r="M100">
        <v>1.216344377887539E-3</v>
      </c>
      <c r="N100">
        <v>1.5870581613746895</v>
      </c>
      <c r="O100" t="b">
        <v>1</v>
      </c>
    </row>
    <row r="101" spans="1:15" x14ac:dyDescent="0.25">
      <c r="A101">
        <v>6782274</v>
      </c>
      <c r="B101" t="s">
        <v>54</v>
      </c>
      <c r="C101" t="s">
        <v>55</v>
      </c>
      <c r="D101">
        <v>18436</v>
      </c>
      <c r="E101" t="s">
        <v>56</v>
      </c>
      <c r="F101">
        <v>91.408346580418069</v>
      </c>
      <c r="G101">
        <v>102.80616704424767</v>
      </c>
      <c r="H101">
        <v>109.72009756930494</v>
      </c>
      <c r="I101">
        <v>172.56068519791995</v>
      </c>
      <c r="J101">
        <v>142.71745662168527</v>
      </c>
      <c r="K101">
        <v>164.94268644155665</v>
      </c>
      <c r="M101">
        <v>4.2990991928022497E-3</v>
      </c>
      <c r="N101">
        <v>1.5793811022675572</v>
      </c>
      <c r="O101" t="b">
        <v>1</v>
      </c>
    </row>
    <row r="102" spans="1:15" x14ac:dyDescent="0.25">
      <c r="A102">
        <v>6783035</v>
      </c>
      <c r="B102" t="s">
        <v>601</v>
      </c>
      <c r="C102" t="s">
        <v>602</v>
      </c>
      <c r="D102">
        <v>20303</v>
      </c>
      <c r="E102" t="s">
        <v>603</v>
      </c>
      <c r="F102">
        <v>238.28990107864965</v>
      </c>
      <c r="G102">
        <v>268.788201135289</v>
      </c>
      <c r="H102">
        <v>254.77166080796937</v>
      </c>
      <c r="I102">
        <v>349.40707236907497</v>
      </c>
      <c r="J102">
        <v>415.29710365544594</v>
      </c>
      <c r="K102">
        <v>442.86433262202684</v>
      </c>
      <c r="M102">
        <v>4.4160762168141757E-3</v>
      </c>
      <c r="N102">
        <v>1.5791793174296656</v>
      </c>
      <c r="O102" t="b">
        <v>1</v>
      </c>
    </row>
    <row r="103" spans="1:15" x14ac:dyDescent="0.25">
      <c r="A103">
        <v>6980941</v>
      </c>
      <c r="B103" t="s">
        <v>451</v>
      </c>
      <c r="C103" t="s">
        <v>452</v>
      </c>
      <c r="D103">
        <v>330721</v>
      </c>
      <c r="E103" t="s">
        <v>453</v>
      </c>
      <c r="F103">
        <v>37.884767790402151</v>
      </c>
      <c r="G103">
        <v>41.040659235287315</v>
      </c>
      <c r="H103">
        <v>42.011663295937396</v>
      </c>
      <c r="I103">
        <v>64.514341440497191</v>
      </c>
      <c r="J103">
        <v>58.845940950606646</v>
      </c>
      <c r="K103">
        <v>67.068294003655495</v>
      </c>
      <c r="M103">
        <v>8.0906355001132354E-4</v>
      </c>
      <c r="N103">
        <v>1.5737910401924855</v>
      </c>
      <c r="O103" t="b">
        <v>1</v>
      </c>
    </row>
    <row r="104" spans="1:15" x14ac:dyDescent="0.25">
      <c r="A104">
        <v>6969207</v>
      </c>
      <c r="B104" t="s">
        <v>700</v>
      </c>
      <c r="C104" t="s">
        <v>701</v>
      </c>
      <c r="D104">
        <v>76453</v>
      </c>
      <c r="E104" t="s">
        <v>702</v>
      </c>
      <c r="F104">
        <v>1296.162603301414</v>
      </c>
      <c r="G104">
        <v>1389.6568839157633</v>
      </c>
      <c r="H104">
        <v>1487.8166163900912</v>
      </c>
      <c r="I104">
        <v>2163.9808247218739</v>
      </c>
      <c r="J104">
        <v>2169.2325374118559</v>
      </c>
      <c r="K104">
        <v>2213.4514281058769</v>
      </c>
      <c r="M104">
        <v>3.6602878806833256E-4</v>
      </c>
      <c r="N104">
        <v>1.5709812915331611</v>
      </c>
      <c r="O104" t="b">
        <v>1</v>
      </c>
    </row>
    <row r="105" spans="1:15" x14ac:dyDescent="0.25">
      <c r="A105">
        <v>6814173</v>
      </c>
      <c r="B105" t="s">
        <v>93</v>
      </c>
      <c r="C105" t="s">
        <v>94</v>
      </c>
      <c r="D105">
        <v>76980</v>
      </c>
      <c r="E105" t="s">
        <v>95</v>
      </c>
      <c r="F105">
        <v>61.394563277653567</v>
      </c>
      <c r="G105">
        <v>50.355972675600484</v>
      </c>
      <c r="H105">
        <v>64.17053027890573</v>
      </c>
      <c r="I105">
        <v>89.125292424156626</v>
      </c>
      <c r="J105">
        <v>101.86389655785325</v>
      </c>
      <c r="K105">
        <v>83.773497417012166</v>
      </c>
      <c r="M105">
        <v>8.9559964087791728E-3</v>
      </c>
      <c r="N105">
        <v>1.5650820938018446</v>
      </c>
      <c r="O105" t="b">
        <v>1</v>
      </c>
    </row>
    <row r="106" spans="1:15" x14ac:dyDescent="0.25">
      <c r="A106">
        <v>6929817</v>
      </c>
      <c r="B106" t="s">
        <v>51</v>
      </c>
      <c r="C106" t="s">
        <v>52</v>
      </c>
      <c r="D106">
        <v>14184</v>
      </c>
      <c r="E106" t="s">
        <v>53</v>
      </c>
      <c r="F106">
        <v>223.44717578915211</v>
      </c>
      <c r="G106">
        <v>205.07005074638778</v>
      </c>
      <c r="H106">
        <v>249.56883877995182</v>
      </c>
      <c r="I106">
        <v>375.43308945248322</v>
      </c>
      <c r="J106">
        <v>310.05320663720596</v>
      </c>
      <c r="K106">
        <v>374.8381542107814</v>
      </c>
      <c r="M106">
        <v>6.3546724090718116E-3</v>
      </c>
      <c r="N106">
        <v>1.5626019647990519</v>
      </c>
      <c r="O106" t="b">
        <v>1</v>
      </c>
    </row>
    <row r="107" spans="1:15" x14ac:dyDescent="0.25">
      <c r="A107">
        <v>6966039</v>
      </c>
      <c r="B107" t="s">
        <v>325</v>
      </c>
      <c r="C107" t="s">
        <v>326</v>
      </c>
      <c r="D107">
        <v>108075</v>
      </c>
      <c r="E107" t="s">
        <v>327</v>
      </c>
      <c r="F107">
        <v>1013.9093805166773</v>
      </c>
      <c r="G107">
        <v>1209.3440295609471</v>
      </c>
      <c r="H107">
        <v>1315.43112800985</v>
      </c>
      <c r="I107">
        <v>1989.2129320024003</v>
      </c>
      <c r="J107">
        <v>1660.6795525309117</v>
      </c>
      <c r="K107">
        <v>1857.6628844227528</v>
      </c>
      <c r="M107">
        <v>8.7226464921509716E-3</v>
      </c>
      <c r="N107">
        <v>1.5611296250019644</v>
      </c>
      <c r="O107" t="b">
        <v>1</v>
      </c>
    </row>
    <row r="108" spans="1:15" x14ac:dyDescent="0.25">
      <c r="A108">
        <v>6972317</v>
      </c>
      <c r="B108" t="s">
        <v>517</v>
      </c>
      <c r="C108" t="s">
        <v>518</v>
      </c>
      <c r="D108">
        <v>16002</v>
      </c>
      <c r="E108" t="s">
        <v>519</v>
      </c>
      <c r="F108">
        <v>273.34553507477051</v>
      </c>
      <c r="G108">
        <v>307.55614687951146</v>
      </c>
      <c r="H108">
        <v>318.20617011209544</v>
      </c>
      <c r="I108">
        <v>479.57146193247496</v>
      </c>
      <c r="J108">
        <v>422.20504278417576</v>
      </c>
      <c r="K108">
        <v>500.48707432542011</v>
      </c>
      <c r="M108">
        <v>2.965157239176671E-3</v>
      </c>
      <c r="N108">
        <v>1.5588639260313522</v>
      </c>
      <c r="O108" t="b">
        <v>1</v>
      </c>
    </row>
    <row r="109" spans="1:15" x14ac:dyDescent="0.25">
      <c r="A109">
        <v>6762328</v>
      </c>
      <c r="B109" t="s">
        <v>240</v>
      </c>
      <c r="C109" t="s">
        <v>241</v>
      </c>
      <c r="D109">
        <v>116847</v>
      </c>
      <c r="E109" t="s">
        <v>242</v>
      </c>
      <c r="F109">
        <v>3081.6771256958091</v>
      </c>
      <c r="G109">
        <v>3445.1068178176824</v>
      </c>
      <c r="H109">
        <v>3394.2191473942644</v>
      </c>
      <c r="I109">
        <v>5118.0162049902901</v>
      </c>
      <c r="J109">
        <v>4938.677338441732</v>
      </c>
      <c r="K109">
        <v>5400.3941819113852</v>
      </c>
      <c r="M109">
        <v>5.2130711189750227E-4</v>
      </c>
      <c r="N109">
        <v>1.5588441165847382</v>
      </c>
      <c r="O109" t="b">
        <v>1</v>
      </c>
    </row>
    <row r="110" spans="1:15" x14ac:dyDescent="0.25">
      <c r="A110">
        <v>6935060</v>
      </c>
      <c r="B110" t="s">
        <v>189</v>
      </c>
      <c r="C110" t="s">
        <v>190</v>
      </c>
      <c r="D110">
        <v>70240</v>
      </c>
      <c r="E110" t="s">
        <v>191</v>
      </c>
      <c r="F110">
        <v>165.78216517492294</v>
      </c>
      <c r="G110">
        <v>169.71155670617321</v>
      </c>
      <c r="H110">
        <v>175.77608627927276</v>
      </c>
      <c r="I110">
        <v>251.43331329492869</v>
      </c>
      <c r="J110">
        <v>248.54168012806301</v>
      </c>
      <c r="K110">
        <v>299.70555208702484</v>
      </c>
      <c r="M110">
        <v>2.1273434322429579E-3</v>
      </c>
      <c r="N110">
        <v>1.5587241847656512</v>
      </c>
      <c r="O110" t="b">
        <v>1</v>
      </c>
    </row>
    <row r="111" spans="1:15" x14ac:dyDescent="0.25">
      <c r="A111">
        <v>7017600</v>
      </c>
      <c r="B111" t="s">
        <v>742</v>
      </c>
      <c r="C111" t="s">
        <v>743</v>
      </c>
      <c r="D111">
        <v>16728</v>
      </c>
      <c r="E111" t="s">
        <v>744</v>
      </c>
      <c r="F111">
        <v>173.9811264334715</v>
      </c>
      <c r="G111">
        <v>189.23327684432059</v>
      </c>
      <c r="H111">
        <v>217.19107354183126</v>
      </c>
      <c r="I111">
        <v>315.01877390185484</v>
      </c>
      <c r="J111">
        <v>300.50933558729531</v>
      </c>
      <c r="K111">
        <v>285.71104524890063</v>
      </c>
      <c r="M111">
        <v>3.2700756004403475E-3</v>
      </c>
      <c r="N111">
        <v>1.5580926241039526</v>
      </c>
      <c r="O111" t="b">
        <v>1</v>
      </c>
    </row>
    <row r="112" spans="1:15" x14ac:dyDescent="0.25">
      <c r="A112">
        <v>6798213</v>
      </c>
      <c r="B112" t="s">
        <v>72</v>
      </c>
      <c r="C112" t="s">
        <v>73</v>
      </c>
      <c r="D112">
        <v>21928</v>
      </c>
      <c r="E112" t="s">
        <v>74</v>
      </c>
      <c r="F112">
        <v>1536.0367309267679</v>
      </c>
      <c r="G112">
        <v>1821.0237211032843</v>
      </c>
      <c r="H112">
        <v>2003.1073160995061</v>
      </c>
      <c r="I112">
        <v>2833.6718833773321</v>
      </c>
      <c r="J112">
        <v>2849.7625506802183</v>
      </c>
      <c r="K112">
        <v>2623.3416620108501</v>
      </c>
      <c r="M112">
        <v>5.6967330898190661E-3</v>
      </c>
      <c r="N112">
        <v>1.5578676429508171</v>
      </c>
      <c r="O112" t="b">
        <v>1</v>
      </c>
    </row>
    <row r="113" spans="1:15" x14ac:dyDescent="0.25">
      <c r="A113">
        <v>6943444</v>
      </c>
      <c r="B113" t="s">
        <v>20</v>
      </c>
      <c r="C113" t="e">
        <v>#VALUE!</v>
      </c>
      <c r="D113" t="e">
        <v>#VALUE!</v>
      </c>
      <c r="E113" t="e">
        <v>#VALUE!</v>
      </c>
      <c r="F113">
        <v>5.7253821838730738</v>
      </c>
      <c r="G113">
        <v>6.5853905372364707</v>
      </c>
      <c r="H113">
        <v>5.7434913972305202</v>
      </c>
      <c r="I113">
        <v>9.5327865951029249</v>
      </c>
      <c r="J113">
        <v>8.2356927033428438</v>
      </c>
      <c r="K113">
        <v>10.418300138723582</v>
      </c>
      <c r="M113">
        <v>5.8382967840552129E-3</v>
      </c>
      <c r="N113">
        <v>1.5573454519552317</v>
      </c>
      <c r="O113" t="b">
        <v>1</v>
      </c>
    </row>
    <row r="114" spans="1:15" x14ac:dyDescent="0.25">
      <c r="A114">
        <v>6846782</v>
      </c>
      <c r="B114" t="s">
        <v>102</v>
      </c>
      <c r="C114" t="s">
        <v>103</v>
      </c>
      <c r="D114">
        <v>239857</v>
      </c>
      <c r="E114" t="s">
        <v>104</v>
      </c>
      <c r="F114">
        <v>151.45495837112185</v>
      </c>
      <c r="G114">
        <v>182.35917786978359</v>
      </c>
      <c r="H114">
        <v>191.7796723437244</v>
      </c>
      <c r="I114">
        <v>299.50971722143498</v>
      </c>
      <c r="J114">
        <v>242.68110915534706</v>
      </c>
      <c r="K114">
        <v>273.25327939613555</v>
      </c>
      <c r="M114">
        <v>9.447052743815949E-3</v>
      </c>
      <c r="N114">
        <v>1.5535772718152809</v>
      </c>
      <c r="O114" t="b">
        <v>1</v>
      </c>
    </row>
    <row r="115" spans="1:15" x14ac:dyDescent="0.25">
      <c r="A115">
        <v>6873150</v>
      </c>
      <c r="B115" t="s">
        <v>598</v>
      </c>
      <c r="C115" t="s">
        <v>599</v>
      </c>
      <c r="D115">
        <v>71085</v>
      </c>
      <c r="E115" t="s">
        <v>600</v>
      </c>
      <c r="F115">
        <v>142.17667591418058</v>
      </c>
      <c r="G115">
        <v>144.19386765089374</v>
      </c>
      <c r="H115">
        <v>146.91490914993432</v>
      </c>
      <c r="I115">
        <v>215.80507765200011</v>
      </c>
      <c r="J115">
        <v>223.12587244302455</v>
      </c>
      <c r="K115">
        <v>233.38450989353402</v>
      </c>
      <c r="M115">
        <v>5.7950745960022999E-5</v>
      </c>
      <c r="N115">
        <v>1.5510085794071524</v>
      </c>
      <c r="O115" t="b">
        <v>1</v>
      </c>
    </row>
    <row r="116" spans="1:15" x14ac:dyDescent="0.25">
      <c r="A116">
        <v>6935927</v>
      </c>
      <c r="B116" t="s">
        <v>730</v>
      </c>
      <c r="C116" t="s">
        <v>731</v>
      </c>
      <c r="D116">
        <v>13121</v>
      </c>
      <c r="E116" t="s">
        <v>732</v>
      </c>
      <c r="F116">
        <v>375.78274158256994</v>
      </c>
      <c r="G116">
        <v>349.99293749668141</v>
      </c>
      <c r="H116">
        <v>364.14973877568826</v>
      </c>
      <c r="I116">
        <v>532.14477954371023</v>
      </c>
      <c r="J116">
        <v>585.13674171032312</v>
      </c>
      <c r="K116">
        <v>571.8583405915017</v>
      </c>
      <c r="M116">
        <v>2.4114285760875326E-4</v>
      </c>
      <c r="N116">
        <v>1.5491727181632826</v>
      </c>
      <c r="O116" t="b">
        <v>1</v>
      </c>
    </row>
    <row r="117" spans="1:15" x14ac:dyDescent="0.25">
      <c r="A117">
        <v>7020683</v>
      </c>
      <c r="B117" t="s">
        <v>583</v>
      </c>
      <c r="C117" t="s">
        <v>584</v>
      </c>
      <c r="D117">
        <v>12169</v>
      </c>
      <c r="E117" t="s">
        <v>585</v>
      </c>
      <c r="F117">
        <v>75.639084679483574</v>
      </c>
      <c r="G117">
        <v>80.022067587611971</v>
      </c>
      <c r="H117">
        <v>92.442412136655136</v>
      </c>
      <c r="I117">
        <v>137.95892672139885</v>
      </c>
      <c r="J117">
        <v>117.83734335153439</v>
      </c>
      <c r="K117">
        <v>127.89357685934164</v>
      </c>
      <c r="M117">
        <v>4.3247798489721399E-3</v>
      </c>
      <c r="N117">
        <v>1.5488810286834467</v>
      </c>
      <c r="O117" t="b">
        <v>1</v>
      </c>
    </row>
    <row r="118" spans="1:15" x14ac:dyDescent="0.25">
      <c r="A118">
        <v>6819204</v>
      </c>
      <c r="B118" t="s">
        <v>270</v>
      </c>
      <c r="C118" t="s">
        <v>271</v>
      </c>
      <c r="D118">
        <v>67272</v>
      </c>
      <c r="E118" t="s">
        <v>272</v>
      </c>
      <c r="F118">
        <v>234.94658699035304</v>
      </c>
      <c r="G118">
        <v>254.05023703847678</v>
      </c>
      <c r="H118">
        <v>246.79596550335657</v>
      </c>
      <c r="I118">
        <v>420.18737352930657</v>
      </c>
      <c r="J118">
        <v>332.73089026979625</v>
      </c>
      <c r="K118">
        <v>390.88976511321806</v>
      </c>
      <c r="M118">
        <v>3.8468330591408446E-3</v>
      </c>
      <c r="N118">
        <v>1.54806029814834</v>
      </c>
      <c r="O118" t="b">
        <v>1</v>
      </c>
    </row>
    <row r="119" spans="1:15" x14ac:dyDescent="0.25">
      <c r="A119">
        <v>6823887</v>
      </c>
      <c r="B119" t="s">
        <v>607</v>
      </c>
      <c r="C119" t="s">
        <v>608</v>
      </c>
      <c r="D119">
        <v>20618</v>
      </c>
      <c r="E119" t="s">
        <v>609</v>
      </c>
      <c r="F119">
        <v>570.56957159620345</v>
      </c>
      <c r="G119">
        <v>596.02002799566355</v>
      </c>
      <c r="H119">
        <v>609.39421740300759</v>
      </c>
      <c r="I119">
        <v>952.88744306224669</v>
      </c>
      <c r="J119">
        <v>831.1753160460014</v>
      </c>
      <c r="K119">
        <v>966.17318312692771</v>
      </c>
      <c r="M119">
        <v>1.0939791276366774E-3</v>
      </c>
      <c r="N119">
        <v>1.5456357121198945</v>
      </c>
      <c r="O119" t="b">
        <v>1</v>
      </c>
    </row>
    <row r="120" spans="1:15" x14ac:dyDescent="0.25">
      <c r="A120">
        <v>6959632</v>
      </c>
      <c r="B120" t="s">
        <v>198</v>
      </c>
      <c r="C120" t="s">
        <v>199</v>
      </c>
      <c r="D120">
        <v>243914</v>
      </c>
      <c r="E120" t="s">
        <v>200</v>
      </c>
      <c r="F120">
        <v>122.31673565720104</v>
      </c>
      <c r="G120">
        <v>125.69748727694999</v>
      </c>
      <c r="H120">
        <v>134.75135780876329</v>
      </c>
      <c r="I120">
        <v>197.91964397060153</v>
      </c>
      <c r="J120">
        <v>184.65122200826835</v>
      </c>
      <c r="K120">
        <v>209.27483068017392</v>
      </c>
      <c r="M120">
        <v>7.1172230730643196E-4</v>
      </c>
      <c r="N120">
        <v>1.5455064409263928</v>
      </c>
      <c r="O120" t="b">
        <v>1</v>
      </c>
    </row>
    <row r="121" spans="1:15" x14ac:dyDescent="0.25">
      <c r="A121">
        <v>6948759</v>
      </c>
      <c r="B121" t="s">
        <v>400</v>
      </c>
      <c r="C121" t="s">
        <v>401</v>
      </c>
      <c r="D121">
        <v>12661</v>
      </c>
      <c r="E121" t="s">
        <v>402</v>
      </c>
      <c r="F121">
        <v>109.12864259354531</v>
      </c>
      <c r="G121">
        <v>129.22389002397034</v>
      </c>
      <c r="H121">
        <v>132.18942891117547</v>
      </c>
      <c r="I121">
        <v>184.65800562798952</v>
      </c>
      <c r="J121">
        <v>188.9915603051405</v>
      </c>
      <c r="K121">
        <v>196.92875844079529</v>
      </c>
      <c r="M121">
        <v>2.355506710005853E-3</v>
      </c>
      <c r="N121">
        <v>1.5448291937790954</v>
      </c>
      <c r="O121" t="b">
        <v>1</v>
      </c>
    </row>
    <row r="122" spans="1:15" x14ac:dyDescent="0.25">
      <c r="A122">
        <v>6878329</v>
      </c>
      <c r="B122" t="s">
        <v>147</v>
      </c>
      <c r="C122" t="s">
        <v>148</v>
      </c>
      <c r="D122">
        <v>228061</v>
      </c>
      <c r="E122" t="s">
        <v>149</v>
      </c>
      <c r="F122">
        <v>1035.197268230683</v>
      </c>
      <c r="G122">
        <v>1019.6306987223124</v>
      </c>
      <c r="H122">
        <v>1108.7696827732623</v>
      </c>
      <c r="I122">
        <v>1553.7611188195726</v>
      </c>
      <c r="J122">
        <v>1468.8771241893205</v>
      </c>
      <c r="K122">
        <v>1889.750427269777</v>
      </c>
      <c r="M122">
        <v>5.7131337457364383E-3</v>
      </c>
      <c r="N122">
        <v>1.5446221874763475</v>
      </c>
      <c r="O122" t="b">
        <v>1</v>
      </c>
    </row>
    <row r="123" spans="1:15" x14ac:dyDescent="0.25">
      <c r="A123">
        <v>6813797</v>
      </c>
      <c r="B123" t="s">
        <v>105</v>
      </c>
      <c r="C123" t="s">
        <v>106</v>
      </c>
      <c r="D123">
        <v>14121</v>
      </c>
      <c r="E123" t="s">
        <v>107</v>
      </c>
      <c r="F123">
        <v>197.14017479450564</v>
      </c>
      <c r="G123">
        <v>216.62696113326447</v>
      </c>
      <c r="H123">
        <v>198.33163450684967</v>
      </c>
      <c r="I123">
        <v>306.59556119791205</v>
      </c>
      <c r="J123">
        <v>283.68302202880892</v>
      </c>
      <c r="K123">
        <v>358.85718593059204</v>
      </c>
      <c r="M123">
        <v>4.5246059672538553E-3</v>
      </c>
      <c r="N123">
        <v>1.5445918526763187</v>
      </c>
      <c r="O123" t="b">
        <v>1</v>
      </c>
    </row>
    <row r="124" spans="1:15" x14ac:dyDescent="0.25">
      <c r="A124">
        <v>6929510</v>
      </c>
      <c r="B124" t="s">
        <v>60</v>
      </c>
      <c r="C124" t="s">
        <v>61</v>
      </c>
      <c r="D124">
        <v>231070</v>
      </c>
      <c r="E124" t="s">
        <v>62</v>
      </c>
      <c r="F124">
        <v>580.34701547019995</v>
      </c>
      <c r="G124">
        <v>597.10713592805291</v>
      </c>
      <c r="H124">
        <v>595.78004802235557</v>
      </c>
      <c r="I124">
        <v>853.91165068245186</v>
      </c>
      <c r="J124">
        <v>926.78635920625788</v>
      </c>
      <c r="K124">
        <v>949.12612311811756</v>
      </c>
      <c r="M124">
        <v>2.063719563825853E-4</v>
      </c>
      <c r="N124">
        <v>1.5380254044640922</v>
      </c>
      <c r="O124" t="b">
        <v>1</v>
      </c>
    </row>
    <row r="125" spans="1:15" x14ac:dyDescent="0.25">
      <c r="A125">
        <v>6855040</v>
      </c>
      <c r="B125" t="s">
        <v>676</v>
      </c>
      <c r="C125" t="s">
        <v>677</v>
      </c>
      <c r="D125">
        <v>81701</v>
      </c>
      <c r="E125" t="s">
        <v>678</v>
      </c>
      <c r="F125">
        <v>318.34206636757631</v>
      </c>
      <c r="G125">
        <v>347.26302571879489</v>
      </c>
      <c r="H125">
        <v>385.54006998035788</v>
      </c>
      <c r="I125">
        <v>577.80104383435196</v>
      </c>
      <c r="J125">
        <v>483.61426846682065</v>
      </c>
      <c r="K125">
        <v>553.6333342504156</v>
      </c>
      <c r="M125">
        <v>5.0738013433421943E-3</v>
      </c>
      <c r="N125">
        <v>1.5368300850667325</v>
      </c>
      <c r="O125" t="b">
        <v>1</v>
      </c>
    </row>
    <row r="126" spans="1:15" x14ac:dyDescent="0.25">
      <c r="A126">
        <v>6822874</v>
      </c>
      <c r="B126" t="s">
        <v>20</v>
      </c>
      <c r="C126" t="e">
        <v>#VALUE!</v>
      </c>
      <c r="D126" t="e">
        <v>#VALUE!</v>
      </c>
      <c r="E126" t="e">
        <v>#VALUE!</v>
      </c>
      <c r="F126">
        <v>6.0448938266416627</v>
      </c>
      <c r="G126">
        <v>5.9474119167885879</v>
      </c>
      <c r="H126">
        <v>5.3939569228994158</v>
      </c>
      <c r="I126">
        <v>8.3596352755182597</v>
      </c>
      <c r="J126">
        <v>10.381550332161456</v>
      </c>
      <c r="K126">
        <v>8.0606210558307154</v>
      </c>
      <c r="M126">
        <v>7.8333110667429592E-3</v>
      </c>
      <c r="N126">
        <v>1.5336677767959448</v>
      </c>
      <c r="O126" t="b">
        <v>1</v>
      </c>
    </row>
    <row r="127" spans="1:15" x14ac:dyDescent="0.25">
      <c r="A127">
        <v>6874653</v>
      </c>
      <c r="B127" t="s">
        <v>436</v>
      </c>
      <c r="C127" t="s">
        <v>437</v>
      </c>
      <c r="D127">
        <v>74186</v>
      </c>
      <c r="E127" t="s">
        <v>438</v>
      </c>
      <c r="F127">
        <v>302.57731105208597</v>
      </c>
      <c r="G127">
        <v>332.15711318222844</v>
      </c>
      <c r="H127">
        <v>378.88967086599405</v>
      </c>
      <c r="I127">
        <v>537.90962739872623</v>
      </c>
      <c r="J127">
        <v>494.99529430947678</v>
      </c>
      <c r="K127">
        <v>513.38666045028219</v>
      </c>
      <c r="M127">
        <v>3.5956351618566234E-3</v>
      </c>
      <c r="N127">
        <v>1.5311606582097363</v>
      </c>
      <c r="O127" t="b">
        <v>1</v>
      </c>
    </row>
    <row r="128" spans="1:15" x14ac:dyDescent="0.25">
      <c r="A128">
        <v>6747861</v>
      </c>
      <c r="B128" t="s">
        <v>120</v>
      </c>
      <c r="C128" t="s">
        <v>121</v>
      </c>
      <c r="D128">
        <v>94227</v>
      </c>
      <c r="E128" t="s">
        <v>122</v>
      </c>
      <c r="F128">
        <v>190.26956496274016</v>
      </c>
      <c r="G128">
        <v>180.08497401354222</v>
      </c>
      <c r="H128">
        <v>237.60888925414244</v>
      </c>
      <c r="I128">
        <v>314.14700159745655</v>
      </c>
      <c r="J128">
        <v>294.98054569591829</v>
      </c>
      <c r="K128">
        <v>315.15309046902092</v>
      </c>
      <c r="M128">
        <v>8.218805113192118E-3</v>
      </c>
      <c r="N128">
        <v>1.5307800455268876</v>
      </c>
      <c r="O128" t="b">
        <v>1</v>
      </c>
    </row>
    <row r="129" spans="1:15" x14ac:dyDescent="0.25">
      <c r="A129">
        <v>6984358</v>
      </c>
      <c r="B129" t="s">
        <v>168</v>
      </c>
      <c r="C129" t="s">
        <v>169</v>
      </c>
      <c r="D129">
        <v>104158</v>
      </c>
      <c r="E129" t="s">
        <v>170</v>
      </c>
      <c r="F129">
        <v>64.509422655292639</v>
      </c>
      <c r="G129">
        <v>73.109095607928282</v>
      </c>
      <c r="H129">
        <v>65.554731157971219</v>
      </c>
      <c r="I129">
        <v>108.37295802035143</v>
      </c>
      <c r="J129">
        <v>96.775972829080644</v>
      </c>
      <c r="K129">
        <v>103.96110044948378</v>
      </c>
      <c r="M129">
        <v>1.2164361331300133E-3</v>
      </c>
      <c r="N129">
        <v>1.5221364219911158</v>
      </c>
      <c r="O129" t="b">
        <v>1</v>
      </c>
    </row>
    <row r="130" spans="1:15" x14ac:dyDescent="0.25">
      <c r="A130">
        <v>6906749</v>
      </c>
      <c r="B130" t="s">
        <v>520</v>
      </c>
      <c r="C130" t="s">
        <v>521</v>
      </c>
      <c r="D130">
        <v>20351</v>
      </c>
      <c r="E130" t="s">
        <v>522</v>
      </c>
      <c r="F130">
        <v>449.69000244759235</v>
      </c>
      <c r="G130">
        <v>549.35007734203521</v>
      </c>
      <c r="H130">
        <v>526.72385882663957</v>
      </c>
      <c r="I130">
        <v>711.38512605312121</v>
      </c>
      <c r="J130">
        <v>777.68440591088267</v>
      </c>
      <c r="K130">
        <v>827.89672417773988</v>
      </c>
      <c r="M130">
        <v>5.0549172612142507E-3</v>
      </c>
      <c r="N130">
        <v>1.521176615970359</v>
      </c>
      <c r="O130" t="b">
        <v>1</v>
      </c>
    </row>
    <row r="131" spans="1:15" x14ac:dyDescent="0.25">
      <c r="A131">
        <v>6972407</v>
      </c>
      <c r="B131" t="s">
        <v>496</v>
      </c>
      <c r="C131" t="s">
        <v>497</v>
      </c>
      <c r="D131">
        <v>22113</v>
      </c>
      <c r="E131" t="s">
        <v>498</v>
      </c>
      <c r="F131">
        <v>201.1466638655412</v>
      </c>
      <c r="G131">
        <v>255.96380364082199</v>
      </c>
      <c r="H131">
        <v>244.17725331202271</v>
      </c>
      <c r="I131">
        <v>327.01613274848995</v>
      </c>
      <c r="J131">
        <v>357.87228251266049</v>
      </c>
      <c r="K131">
        <v>377.88802732393964</v>
      </c>
      <c r="M131">
        <v>7.8403577607536572E-3</v>
      </c>
      <c r="N131">
        <v>1.5208554095728173</v>
      </c>
      <c r="O131" t="b">
        <v>1</v>
      </c>
    </row>
    <row r="132" spans="1:15" x14ac:dyDescent="0.25">
      <c r="A132">
        <v>6851033</v>
      </c>
      <c r="B132" t="s">
        <v>355</v>
      </c>
      <c r="C132" t="s">
        <v>356</v>
      </c>
      <c r="D132">
        <v>628926</v>
      </c>
      <c r="E132" t="s">
        <v>357</v>
      </c>
      <c r="F132">
        <v>20.049411701396611</v>
      </c>
      <c r="G132">
        <v>21.494400982957576</v>
      </c>
      <c r="H132">
        <v>20.103837361866265</v>
      </c>
      <c r="I132">
        <v>33.21039552825475</v>
      </c>
      <c r="J132">
        <v>27.931981167145342</v>
      </c>
      <c r="K132">
        <v>32.757492010072077</v>
      </c>
      <c r="M132">
        <v>2.2303107000078161E-3</v>
      </c>
      <c r="N132">
        <v>1.5193581620556433</v>
      </c>
      <c r="O132" t="b">
        <v>1</v>
      </c>
    </row>
    <row r="133" spans="1:15" x14ac:dyDescent="0.25">
      <c r="A133">
        <v>6878771</v>
      </c>
      <c r="B133" t="s">
        <v>20</v>
      </c>
      <c r="C133" t="e">
        <v>#VALUE!</v>
      </c>
      <c r="D133" t="e">
        <v>#VALUE!</v>
      </c>
      <c r="E133" t="e">
        <v>#VALUE!</v>
      </c>
      <c r="F133">
        <v>124.01364016214501</v>
      </c>
      <c r="G133">
        <v>129.69032075728177</v>
      </c>
      <c r="H133">
        <v>111.68216469948599</v>
      </c>
      <c r="I133">
        <v>186.58303430628084</v>
      </c>
      <c r="J133">
        <v>167.36290636253551</v>
      </c>
      <c r="K133">
        <v>201.67158275242954</v>
      </c>
      <c r="M133">
        <v>3.9257703697862549E-3</v>
      </c>
      <c r="N133">
        <v>1.5191654498730693</v>
      </c>
      <c r="O133" t="b">
        <v>1</v>
      </c>
    </row>
    <row r="134" spans="1:15" x14ac:dyDescent="0.25">
      <c r="A134">
        <v>6857545</v>
      </c>
      <c r="B134" t="s">
        <v>526</v>
      </c>
      <c r="C134" t="s">
        <v>527</v>
      </c>
      <c r="D134">
        <v>381113</v>
      </c>
      <c r="E134" t="s">
        <v>528</v>
      </c>
      <c r="F134">
        <v>38.118171214657075</v>
      </c>
      <c r="G134">
        <v>38.845861443301615</v>
      </c>
      <c r="H134">
        <v>38.095534710681463</v>
      </c>
      <c r="I134">
        <v>62.174151121290791</v>
      </c>
      <c r="J134">
        <v>53.490619233143612</v>
      </c>
      <c r="K134">
        <v>58.990592724126458</v>
      </c>
      <c r="M134">
        <v>7.3524473801209818E-4</v>
      </c>
      <c r="N134">
        <v>1.5150947302208029</v>
      </c>
      <c r="O134" t="b">
        <v>1</v>
      </c>
    </row>
    <row r="135" spans="1:15" x14ac:dyDescent="0.25">
      <c r="A135">
        <v>7009947</v>
      </c>
      <c r="B135" t="s">
        <v>123</v>
      </c>
      <c r="C135" t="s">
        <v>124</v>
      </c>
      <c r="D135">
        <v>68041</v>
      </c>
      <c r="E135" t="s">
        <v>125</v>
      </c>
      <c r="F135">
        <v>272.84579511986783</v>
      </c>
      <c r="G135">
        <v>271.69778614931658</v>
      </c>
      <c r="H135">
        <v>310.2679785819721</v>
      </c>
      <c r="I135">
        <v>455.82144804942288</v>
      </c>
      <c r="J135">
        <v>407.59880172697166</v>
      </c>
      <c r="K135">
        <v>429.65086819007843</v>
      </c>
      <c r="M135">
        <v>1.5699961671653011E-3</v>
      </c>
      <c r="N135">
        <v>1.5140295185195831</v>
      </c>
      <c r="O135" t="b">
        <v>1</v>
      </c>
    </row>
    <row r="136" spans="1:15" x14ac:dyDescent="0.25">
      <c r="A136">
        <v>7014755</v>
      </c>
      <c r="B136" t="s">
        <v>370</v>
      </c>
      <c r="C136" t="s">
        <v>371</v>
      </c>
      <c r="D136">
        <v>27362</v>
      </c>
      <c r="E136" t="s">
        <v>372</v>
      </c>
      <c r="F136">
        <v>43.492085970794477</v>
      </c>
      <c r="G136">
        <v>47.664392376519004</v>
      </c>
      <c r="H136">
        <v>48.272746272487488</v>
      </c>
      <c r="I136">
        <v>73.046031995239517</v>
      </c>
      <c r="J136">
        <v>69.121182801799279</v>
      </c>
      <c r="K136">
        <v>68.147508151498286</v>
      </c>
      <c r="M136">
        <v>4.5960603718856369E-4</v>
      </c>
      <c r="N136">
        <v>1.5093286700017012</v>
      </c>
      <c r="O136" t="b">
        <v>1</v>
      </c>
    </row>
    <row r="137" spans="1:15" x14ac:dyDescent="0.25">
      <c r="A137">
        <v>6962108</v>
      </c>
      <c r="B137" t="s">
        <v>66</v>
      </c>
      <c r="C137" t="s">
        <v>67</v>
      </c>
      <c r="D137">
        <v>269959</v>
      </c>
      <c r="E137" t="s">
        <v>68</v>
      </c>
      <c r="F137">
        <v>83.827459369837229</v>
      </c>
      <c r="G137">
        <v>108.28758203502179</v>
      </c>
      <c r="H137">
        <v>105.51461261780477</v>
      </c>
      <c r="I137">
        <v>147.8358137922593</v>
      </c>
      <c r="J137">
        <v>150.73263528655554</v>
      </c>
      <c r="K137">
        <v>147.29207515103241</v>
      </c>
      <c r="M137">
        <v>7.3529141358341238E-3</v>
      </c>
      <c r="N137">
        <v>1.5076351467425269</v>
      </c>
      <c r="O137" t="b">
        <v>1</v>
      </c>
    </row>
    <row r="138" spans="1:15" x14ac:dyDescent="0.25">
      <c r="A138">
        <v>6962930</v>
      </c>
      <c r="B138" t="s">
        <v>33</v>
      </c>
      <c r="C138" t="s">
        <v>34</v>
      </c>
      <c r="D138">
        <v>320452</v>
      </c>
      <c r="E138" t="s">
        <v>35</v>
      </c>
      <c r="F138">
        <v>100.16613344451511</v>
      </c>
      <c r="G138">
        <v>110.421018255772</v>
      </c>
      <c r="H138">
        <v>87.937462621015143</v>
      </c>
      <c r="I138">
        <v>147.29360658529282</v>
      </c>
      <c r="J138">
        <v>148.70383045936566</v>
      </c>
      <c r="K138">
        <v>151.89851968364121</v>
      </c>
      <c r="M138">
        <v>3.5296718172445523E-3</v>
      </c>
      <c r="N138">
        <v>1.5067377477197046</v>
      </c>
      <c r="O138" t="b">
        <v>1</v>
      </c>
    </row>
    <row r="139" spans="1:15" x14ac:dyDescent="0.25">
      <c r="A139">
        <v>6750625</v>
      </c>
      <c r="B139" t="s">
        <v>565</v>
      </c>
      <c r="C139" t="s">
        <v>566</v>
      </c>
      <c r="D139">
        <v>13346</v>
      </c>
      <c r="E139" t="s">
        <v>567</v>
      </c>
      <c r="F139">
        <v>310.75590597365778</v>
      </c>
      <c r="G139">
        <v>369.52034806417322</v>
      </c>
      <c r="H139">
        <v>395.58612091464721</v>
      </c>
      <c r="I139">
        <v>522.28012724733719</v>
      </c>
      <c r="J139">
        <v>568.92276489059384</v>
      </c>
      <c r="K139">
        <v>516.3687918991983</v>
      </c>
      <c r="M139">
        <v>6.5328975830125022E-3</v>
      </c>
      <c r="N139">
        <v>1.5003963585081481</v>
      </c>
      <c r="O139" t="b">
        <v>1</v>
      </c>
    </row>
    <row r="140" spans="1:15" x14ac:dyDescent="0.25">
      <c r="A140">
        <v>6978357</v>
      </c>
      <c r="B140" t="s">
        <v>78</v>
      </c>
      <c r="C140" t="s">
        <v>79</v>
      </c>
      <c r="D140">
        <v>330830</v>
      </c>
      <c r="E140" t="s">
        <v>80</v>
      </c>
      <c r="F140">
        <v>53.590597643779603</v>
      </c>
      <c r="G140">
        <v>54.345625257657289</v>
      </c>
      <c r="H140">
        <v>54.988918217269067</v>
      </c>
      <c r="I140">
        <v>87.091861255966563</v>
      </c>
      <c r="J140">
        <v>70.592010229965339</v>
      </c>
      <c r="K140">
        <v>87.749743305984268</v>
      </c>
      <c r="M140">
        <v>4.8433292161038834E-3</v>
      </c>
      <c r="N140">
        <v>1.4990525930869061</v>
      </c>
      <c r="O140" t="b">
        <v>1</v>
      </c>
    </row>
    <row r="141" spans="1:15" x14ac:dyDescent="0.25">
      <c r="A141">
        <v>6813563</v>
      </c>
      <c r="B141" t="s">
        <v>117</v>
      </c>
      <c r="C141" t="s">
        <v>118</v>
      </c>
      <c r="D141">
        <v>75050</v>
      </c>
      <c r="E141" t="s">
        <v>119</v>
      </c>
      <c r="F141">
        <v>42.039773752904814</v>
      </c>
      <c r="G141">
        <v>37.811311879575896</v>
      </c>
      <c r="H141">
        <v>44.933950466079175</v>
      </c>
      <c r="I141">
        <v>60.314626590079769</v>
      </c>
      <c r="J141">
        <v>64.18298578175478</v>
      </c>
      <c r="K141">
        <v>62.054632100968064</v>
      </c>
      <c r="M141">
        <v>1.6278184720234577E-3</v>
      </c>
      <c r="N141">
        <v>1.4982582659474448</v>
      </c>
      <c r="O141" t="b">
        <v>1</v>
      </c>
    </row>
    <row r="142" spans="1:15" x14ac:dyDescent="0.25">
      <c r="A142">
        <v>6815305</v>
      </c>
      <c r="B142" t="s">
        <v>45</v>
      </c>
      <c r="C142" t="s">
        <v>46</v>
      </c>
      <c r="D142">
        <v>15357</v>
      </c>
      <c r="E142" t="s">
        <v>47</v>
      </c>
      <c r="F142">
        <v>517.52186259412167</v>
      </c>
      <c r="G142">
        <v>522.88142132891733</v>
      </c>
      <c r="H142">
        <v>508.67839148593293</v>
      </c>
      <c r="I142">
        <v>749.88575098873275</v>
      </c>
      <c r="J142">
        <v>769.43465541300088</v>
      </c>
      <c r="K142">
        <v>798.00777915564402</v>
      </c>
      <c r="M142">
        <v>3.4241665929583937E-5</v>
      </c>
      <c r="N142">
        <v>1.4955453584448934</v>
      </c>
      <c r="O142" t="b">
        <v>1</v>
      </c>
    </row>
    <row r="143" spans="1:15" x14ac:dyDescent="0.25">
      <c r="A143">
        <v>7014150</v>
      </c>
      <c r="B143" t="s">
        <v>409</v>
      </c>
      <c r="C143" t="s">
        <v>410</v>
      </c>
      <c r="D143">
        <v>245643</v>
      </c>
      <c r="E143" t="s">
        <v>411</v>
      </c>
      <c r="F143">
        <v>46.657723089876541</v>
      </c>
      <c r="G143">
        <v>44.737136148593343</v>
      </c>
      <c r="H143">
        <v>44.910503767163455</v>
      </c>
      <c r="I143">
        <v>67.449554070636438</v>
      </c>
      <c r="J143">
        <v>62.911462687466788</v>
      </c>
      <c r="K143">
        <v>73.816631552763724</v>
      </c>
      <c r="M143">
        <v>1.1262834063438375E-3</v>
      </c>
      <c r="N143">
        <v>1.4949998434321863</v>
      </c>
      <c r="O143" t="b">
        <v>1</v>
      </c>
    </row>
    <row r="144" spans="1:15" x14ac:dyDescent="0.25">
      <c r="A144">
        <v>6898063</v>
      </c>
      <c r="B144" t="s">
        <v>568</v>
      </c>
      <c r="C144" t="s">
        <v>569</v>
      </c>
      <c r="D144">
        <v>16497</v>
      </c>
      <c r="E144" t="s">
        <v>570</v>
      </c>
      <c r="F144">
        <v>63.788347524225053</v>
      </c>
      <c r="G144">
        <v>70.600328931059195</v>
      </c>
      <c r="H144">
        <v>75.096772500707743</v>
      </c>
      <c r="I144">
        <v>109.03753178447234</v>
      </c>
      <c r="J144">
        <v>97.074064911995208</v>
      </c>
      <c r="K144">
        <v>106.54484632062416</v>
      </c>
      <c r="M144">
        <v>2.4954265485612366E-3</v>
      </c>
      <c r="N144">
        <v>1.4939891458384256</v>
      </c>
      <c r="O144" t="b">
        <v>1</v>
      </c>
    </row>
    <row r="145" spans="1:15" x14ac:dyDescent="0.25">
      <c r="A145">
        <v>6849365</v>
      </c>
      <c r="B145" t="s">
        <v>523</v>
      </c>
      <c r="C145" t="s">
        <v>524</v>
      </c>
      <c r="D145">
        <v>17229</v>
      </c>
      <c r="E145" t="s">
        <v>525</v>
      </c>
      <c r="F145">
        <v>330.74716952364605</v>
      </c>
      <c r="G145">
        <v>275.15009184249084</v>
      </c>
      <c r="H145">
        <v>297.13587691395156</v>
      </c>
      <c r="I145">
        <v>477.29949508518951</v>
      </c>
      <c r="J145">
        <v>432.534080276145</v>
      </c>
      <c r="K145">
        <v>436.65377423353254</v>
      </c>
      <c r="M145">
        <v>2.9168807136464464E-3</v>
      </c>
      <c r="N145">
        <v>1.4938576362226275</v>
      </c>
      <c r="O145" t="b">
        <v>1</v>
      </c>
    </row>
    <row r="146" spans="1:15" x14ac:dyDescent="0.25">
      <c r="A146">
        <v>6962458</v>
      </c>
      <c r="B146" t="s">
        <v>20</v>
      </c>
      <c r="C146" t="e">
        <v>#VALUE!</v>
      </c>
      <c r="D146" t="e">
        <v>#VALUE!</v>
      </c>
      <c r="E146" t="e">
        <v>#VALUE!</v>
      </c>
      <c r="F146">
        <v>243.76344769985585</v>
      </c>
      <c r="G146">
        <v>254.80327314130187</v>
      </c>
      <c r="H146">
        <v>269.31130844699453</v>
      </c>
      <c r="I146">
        <v>381.40686474993032</v>
      </c>
      <c r="J146">
        <v>358.89947436600335</v>
      </c>
      <c r="K146">
        <v>405.97160110554506</v>
      </c>
      <c r="M146">
        <v>9.4451482344483709E-4</v>
      </c>
      <c r="N146">
        <v>1.4921401005607298</v>
      </c>
      <c r="O146" t="b">
        <v>1</v>
      </c>
    </row>
    <row r="147" spans="1:15" x14ac:dyDescent="0.25">
      <c r="A147">
        <v>6773072</v>
      </c>
      <c r="B147" t="s">
        <v>682</v>
      </c>
      <c r="C147" t="s">
        <v>683</v>
      </c>
      <c r="D147">
        <v>15214</v>
      </c>
      <c r="E147" t="s">
        <v>684</v>
      </c>
      <c r="F147">
        <v>95.451700845352221</v>
      </c>
      <c r="G147">
        <v>102.81707037253382</v>
      </c>
      <c r="H147">
        <v>114.68620043933419</v>
      </c>
      <c r="I147">
        <v>169.8340590232327</v>
      </c>
      <c r="J147">
        <v>141.46457362073554</v>
      </c>
      <c r="K147">
        <v>154.69502605503951</v>
      </c>
      <c r="M147">
        <v>6.0527519945129064E-3</v>
      </c>
      <c r="N147">
        <v>1.4891196379058367</v>
      </c>
      <c r="O147" t="b">
        <v>1</v>
      </c>
    </row>
    <row r="148" spans="1:15" x14ac:dyDescent="0.25">
      <c r="A148">
        <v>6790294</v>
      </c>
      <c r="B148" t="s">
        <v>646</v>
      </c>
      <c r="C148" t="s">
        <v>647</v>
      </c>
      <c r="D148">
        <v>20302</v>
      </c>
      <c r="E148" t="s">
        <v>648</v>
      </c>
      <c r="F148">
        <v>3367.8075872238751</v>
      </c>
      <c r="G148">
        <v>3384.9856442625874</v>
      </c>
      <c r="H148">
        <v>3647.398206808266</v>
      </c>
      <c r="I148">
        <v>4764.0307171765144</v>
      </c>
      <c r="J148">
        <v>5582.5904280636296</v>
      </c>
      <c r="K148">
        <v>5071.8416925987212</v>
      </c>
      <c r="M148">
        <v>1.7554039045292328E-3</v>
      </c>
      <c r="N148">
        <v>1.4803448899603846</v>
      </c>
      <c r="O148" t="b">
        <v>1</v>
      </c>
    </row>
    <row r="149" spans="1:15" x14ac:dyDescent="0.25">
      <c r="A149">
        <v>6966324</v>
      </c>
      <c r="B149" t="s">
        <v>310</v>
      </c>
      <c r="C149" t="s">
        <v>311</v>
      </c>
      <c r="D149">
        <v>17136</v>
      </c>
      <c r="E149" t="s">
        <v>312</v>
      </c>
      <c r="F149">
        <v>67.53806776780597</v>
      </c>
      <c r="G149">
        <v>73.417699294357107</v>
      </c>
      <c r="H149">
        <v>71.758359329694827</v>
      </c>
      <c r="I149">
        <v>108.37904278239847</v>
      </c>
      <c r="J149">
        <v>102.02939167728151</v>
      </c>
      <c r="K149">
        <v>104.26571255592611</v>
      </c>
      <c r="M149">
        <v>2.1231222017757375E-4</v>
      </c>
      <c r="N149">
        <v>1.4797785928233429</v>
      </c>
      <c r="O149" t="b">
        <v>1</v>
      </c>
    </row>
    <row r="150" spans="1:15" x14ac:dyDescent="0.25">
      <c r="A150">
        <v>6979318</v>
      </c>
      <c r="B150" t="s">
        <v>30</v>
      </c>
      <c r="C150" t="s">
        <v>31</v>
      </c>
      <c r="D150">
        <v>270097</v>
      </c>
      <c r="E150" t="s">
        <v>32</v>
      </c>
      <c r="F150">
        <v>62.800102120439725</v>
      </c>
      <c r="G150">
        <v>60.684535077224744</v>
      </c>
      <c r="H150">
        <v>73.040260215053323</v>
      </c>
      <c r="I150">
        <v>108.15668285484819</v>
      </c>
      <c r="J150">
        <v>89.590012226508264</v>
      </c>
      <c r="K150">
        <v>91.073662644227127</v>
      </c>
      <c r="M150">
        <v>9.7278524175160811E-3</v>
      </c>
      <c r="N150">
        <v>1.4690447392408834</v>
      </c>
      <c r="O150" t="b">
        <v>1</v>
      </c>
    </row>
    <row r="151" spans="1:15" x14ac:dyDescent="0.25">
      <c r="A151">
        <v>6822946</v>
      </c>
      <c r="B151" t="s">
        <v>649</v>
      </c>
      <c r="C151" t="s">
        <v>650</v>
      </c>
      <c r="D151">
        <v>353187</v>
      </c>
      <c r="E151" t="s">
        <v>651</v>
      </c>
      <c r="F151">
        <v>1010.6817021694357</v>
      </c>
      <c r="G151">
        <v>1217.4788544392072</v>
      </c>
      <c r="H151">
        <v>1028.2048450024226</v>
      </c>
      <c r="I151">
        <v>1562.7312743677019</v>
      </c>
      <c r="J151">
        <v>1683.9399769888546</v>
      </c>
      <c r="K151">
        <v>1523.5033954061378</v>
      </c>
      <c r="M151">
        <v>4.4621290879614701E-3</v>
      </c>
      <c r="N151">
        <v>1.4688122539755613</v>
      </c>
      <c r="O151" t="b">
        <v>1</v>
      </c>
    </row>
    <row r="152" spans="1:15" x14ac:dyDescent="0.25">
      <c r="A152">
        <v>6976790</v>
      </c>
      <c r="B152" t="s">
        <v>141</v>
      </c>
      <c r="C152" t="s">
        <v>142</v>
      </c>
      <c r="D152">
        <v>18166</v>
      </c>
      <c r="E152" t="s">
        <v>143</v>
      </c>
      <c r="F152">
        <v>267.99810699214987</v>
      </c>
      <c r="G152">
        <v>254.75011721936582</v>
      </c>
      <c r="H152">
        <v>269.20231384237985</v>
      </c>
      <c r="I152">
        <v>414.15471411843725</v>
      </c>
      <c r="J152">
        <v>356.00630948077577</v>
      </c>
      <c r="K152">
        <v>394.45967142425911</v>
      </c>
      <c r="M152">
        <v>1.3207318261620193E-3</v>
      </c>
      <c r="N152">
        <v>1.4681350322350872</v>
      </c>
      <c r="O152" t="b">
        <v>1</v>
      </c>
    </row>
    <row r="153" spans="1:15" x14ac:dyDescent="0.25">
      <c r="A153">
        <v>6762321</v>
      </c>
      <c r="B153" t="s">
        <v>243</v>
      </c>
      <c r="C153" t="s">
        <v>244</v>
      </c>
      <c r="D153">
        <v>381290</v>
      </c>
      <c r="E153" t="s">
        <v>245</v>
      </c>
      <c r="F153">
        <v>337.20684224608664</v>
      </c>
      <c r="G153">
        <v>368.00205183991602</v>
      </c>
      <c r="H153">
        <v>397.12104314876342</v>
      </c>
      <c r="I153">
        <v>555.78650700499247</v>
      </c>
      <c r="J153">
        <v>507.742776618101</v>
      </c>
      <c r="K153">
        <v>548.8404488455991</v>
      </c>
      <c r="M153">
        <v>2.2732699246423025E-3</v>
      </c>
      <c r="N153">
        <v>1.4647925242900195</v>
      </c>
      <c r="O153" t="b">
        <v>1</v>
      </c>
    </row>
    <row r="154" spans="1:15" x14ac:dyDescent="0.25">
      <c r="A154">
        <v>6833387</v>
      </c>
      <c r="B154" t="s">
        <v>466</v>
      </c>
      <c r="C154" t="s">
        <v>467</v>
      </c>
      <c r="D154">
        <v>209039</v>
      </c>
      <c r="E154" t="s">
        <v>468</v>
      </c>
      <c r="F154">
        <v>604.71937795267388</v>
      </c>
      <c r="G154">
        <v>686.8208375984949</v>
      </c>
      <c r="H154">
        <v>733.75875402068766</v>
      </c>
      <c r="I154">
        <v>1001.4932623746143</v>
      </c>
      <c r="J154">
        <v>922.2902268317016</v>
      </c>
      <c r="K154">
        <v>1035.2460623772156</v>
      </c>
      <c r="M154">
        <v>4.548574057687561E-3</v>
      </c>
      <c r="N154">
        <v>1.4639835402712442</v>
      </c>
      <c r="O154" t="b">
        <v>1</v>
      </c>
    </row>
    <row r="155" spans="1:15" x14ac:dyDescent="0.25">
      <c r="A155">
        <v>6966498</v>
      </c>
      <c r="B155" t="s">
        <v>295</v>
      </c>
      <c r="C155" t="s">
        <v>296</v>
      </c>
      <c r="D155">
        <v>233115</v>
      </c>
      <c r="E155" t="s">
        <v>297</v>
      </c>
      <c r="F155">
        <v>363.36181317585573</v>
      </c>
      <c r="G155">
        <v>414.14179616214636</v>
      </c>
      <c r="H155">
        <v>407.29886956414265</v>
      </c>
      <c r="I155">
        <v>556.07435718242198</v>
      </c>
      <c r="J155">
        <v>574.73177382773486</v>
      </c>
      <c r="K155">
        <v>601.33244863517734</v>
      </c>
      <c r="M155">
        <v>1.2547074018581549E-3</v>
      </c>
      <c r="N155">
        <v>1.4636493854156842</v>
      </c>
      <c r="O155" t="b">
        <v>1</v>
      </c>
    </row>
    <row r="156" spans="1:15" x14ac:dyDescent="0.25">
      <c r="A156">
        <v>6798386</v>
      </c>
      <c r="B156" t="s">
        <v>20</v>
      </c>
      <c r="C156" t="e">
        <v>#VALUE!</v>
      </c>
      <c r="D156" t="e">
        <v>#VALUE!</v>
      </c>
      <c r="E156" t="e">
        <v>#VALUE!</v>
      </c>
      <c r="F156">
        <v>8.1738909719937496</v>
      </c>
      <c r="G156">
        <v>6.7287382455534441</v>
      </c>
      <c r="H156">
        <v>7.045865816528357</v>
      </c>
      <c r="I156">
        <v>9.8793628428636424</v>
      </c>
      <c r="J156">
        <v>10.94051692449356</v>
      </c>
      <c r="K156">
        <v>11.159434377034133</v>
      </c>
      <c r="M156">
        <v>5.6056490556288417E-3</v>
      </c>
      <c r="N156">
        <v>1.4600600100619778</v>
      </c>
      <c r="O156" t="b">
        <v>1</v>
      </c>
    </row>
    <row r="157" spans="1:15" x14ac:dyDescent="0.25">
      <c r="A157">
        <v>7017876</v>
      </c>
      <c r="B157" t="s">
        <v>727</v>
      </c>
      <c r="C157" t="s">
        <v>728</v>
      </c>
      <c r="D157">
        <v>636104</v>
      </c>
      <c r="E157" t="s">
        <v>729</v>
      </c>
      <c r="F157">
        <v>18.279503753987214</v>
      </c>
      <c r="G157">
        <v>22.266208327668128</v>
      </c>
      <c r="H157">
        <v>20.3536975490712</v>
      </c>
      <c r="I157">
        <v>30.139028315956612</v>
      </c>
      <c r="J157">
        <v>31.491487507606152</v>
      </c>
      <c r="K157">
        <v>27.094835818331703</v>
      </c>
      <c r="M157">
        <v>6.4561509745334157E-3</v>
      </c>
      <c r="N157">
        <v>1.4587638296745298</v>
      </c>
      <c r="O157" t="b">
        <v>1</v>
      </c>
    </row>
    <row r="158" spans="1:15" x14ac:dyDescent="0.25">
      <c r="A158">
        <v>6762397</v>
      </c>
      <c r="B158" t="s">
        <v>231</v>
      </c>
      <c r="C158" t="s">
        <v>232</v>
      </c>
      <c r="D158">
        <v>171469</v>
      </c>
      <c r="E158" t="s">
        <v>233</v>
      </c>
      <c r="F158">
        <v>106.29979467598122</v>
      </c>
      <c r="G158">
        <v>107.12556476443268</v>
      </c>
      <c r="H158">
        <v>116.79235248419245</v>
      </c>
      <c r="I158">
        <v>162.76661397588302</v>
      </c>
      <c r="J158">
        <v>159.37913918417991</v>
      </c>
      <c r="K158">
        <v>158.9997845074717</v>
      </c>
      <c r="M158">
        <v>2.6408043569074296E-4</v>
      </c>
      <c r="N158">
        <v>1.4583142795782817</v>
      </c>
      <c r="O158" t="b">
        <v>1</v>
      </c>
    </row>
    <row r="159" spans="1:15" x14ac:dyDescent="0.25">
      <c r="A159">
        <v>6908486</v>
      </c>
      <c r="B159" t="s">
        <v>349</v>
      </c>
      <c r="C159" t="s">
        <v>350</v>
      </c>
      <c r="D159">
        <v>22329</v>
      </c>
      <c r="E159" t="s">
        <v>351</v>
      </c>
      <c r="F159">
        <v>1725.4249409458675</v>
      </c>
      <c r="G159">
        <v>1678.7771308361775</v>
      </c>
      <c r="H159">
        <v>1827.0824196009401</v>
      </c>
      <c r="I159">
        <v>2636.1669050040632</v>
      </c>
      <c r="J159">
        <v>2665.5804325417103</v>
      </c>
      <c r="K159">
        <v>2319.0737737469294</v>
      </c>
      <c r="M159">
        <v>1.8474563391501977E-3</v>
      </c>
      <c r="N159">
        <v>1.4548247082250498</v>
      </c>
      <c r="O159" t="b">
        <v>1</v>
      </c>
    </row>
    <row r="160" spans="1:15" x14ac:dyDescent="0.25">
      <c r="A160">
        <v>6968643</v>
      </c>
      <c r="B160" t="s">
        <v>733</v>
      </c>
      <c r="C160" t="s">
        <v>734</v>
      </c>
      <c r="D160">
        <v>18213</v>
      </c>
      <c r="E160" t="s">
        <v>735</v>
      </c>
      <c r="F160">
        <v>152.10702767279645</v>
      </c>
      <c r="G160">
        <v>151.9873034301487</v>
      </c>
      <c r="H160">
        <v>148.16757987835015</v>
      </c>
      <c r="I160">
        <v>241.33761800841924</v>
      </c>
      <c r="J160">
        <v>198.26002399805228</v>
      </c>
      <c r="K160">
        <v>220.34051744041952</v>
      </c>
      <c r="M160">
        <v>2.854440130398928E-3</v>
      </c>
      <c r="N160">
        <v>1.4546156467294473</v>
      </c>
      <c r="O160" t="b">
        <v>1</v>
      </c>
    </row>
    <row r="161" spans="1:15" x14ac:dyDescent="0.25">
      <c r="A161">
        <v>6917790</v>
      </c>
      <c r="B161" t="s">
        <v>255</v>
      </c>
      <c r="C161" t="s">
        <v>256</v>
      </c>
      <c r="D161">
        <v>71665</v>
      </c>
      <c r="E161" t="s">
        <v>257</v>
      </c>
      <c r="F161">
        <v>943.3844430692609</v>
      </c>
      <c r="G161">
        <v>1040.2005568311104</v>
      </c>
      <c r="H161">
        <v>1091.5223833642876</v>
      </c>
      <c r="I161">
        <v>1459.7544562790845</v>
      </c>
      <c r="J161">
        <v>1533.7429531083635</v>
      </c>
      <c r="K161">
        <v>1469.8181943061891</v>
      </c>
      <c r="M161">
        <v>1.2032159986360056E-3</v>
      </c>
      <c r="N161">
        <v>1.4537370431626082</v>
      </c>
      <c r="O161" t="b">
        <v>1</v>
      </c>
    </row>
    <row r="162" spans="1:15" x14ac:dyDescent="0.25">
      <c r="A162">
        <v>6941173</v>
      </c>
      <c r="B162" t="s">
        <v>352</v>
      </c>
      <c r="C162" t="s">
        <v>353</v>
      </c>
      <c r="D162">
        <v>14747</v>
      </c>
      <c r="E162" t="s">
        <v>354</v>
      </c>
      <c r="F162">
        <v>660.24012115534026</v>
      </c>
      <c r="G162">
        <v>540.30791274809155</v>
      </c>
      <c r="H162">
        <v>640.95088520731508</v>
      </c>
      <c r="I162">
        <v>950.78939402230708</v>
      </c>
      <c r="J162">
        <v>910.5049182720885</v>
      </c>
      <c r="K162">
        <v>809.23561217259373</v>
      </c>
      <c r="M162">
        <v>9.0945474584952276E-3</v>
      </c>
      <c r="N162">
        <v>1.4524166091595681</v>
      </c>
      <c r="O162" t="b">
        <v>1</v>
      </c>
    </row>
    <row r="163" spans="1:15" x14ac:dyDescent="0.25">
      <c r="A163">
        <v>6886045</v>
      </c>
      <c r="B163" t="s">
        <v>171</v>
      </c>
      <c r="C163" t="s">
        <v>172</v>
      </c>
      <c r="D163">
        <v>14594</v>
      </c>
      <c r="E163" t="s">
        <v>173</v>
      </c>
      <c r="F163">
        <v>238.85528689753036</v>
      </c>
      <c r="G163">
        <v>266.22163331993414</v>
      </c>
      <c r="H163">
        <v>260.04202794834407</v>
      </c>
      <c r="I163">
        <v>358.80918215816996</v>
      </c>
      <c r="J163">
        <v>390.20974562896919</v>
      </c>
      <c r="K163">
        <v>361.24129186719972</v>
      </c>
      <c r="M163">
        <v>9.3598716150920455E-4</v>
      </c>
      <c r="N163">
        <v>1.4515960136207868</v>
      </c>
      <c r="O163" t="b">
        <v>1</v>
      </c>
    </row>
    <row r="164" spans="1:15" x14ac:dyDescent="0.25">
      <c r="A164">
        <v>6923525</v>
      </c>
      <c r="B164" t="s">
        <v>460</v>
      </c>
      <c r="C164" t="s">
        <v>461</v>
      </c>
      <c r="D164">
        <v>74519</v>
      </c>
      <c r="E164" t="s">
        <v>462</v>
      </c>
      <c r="F164">
        <v>134.07393655113319</v>
      </c>
      <c r="G164">
        <v>149.91905977732884</v>
      </c>
      <c r="H164">
        <v>144.81909198059415</v>
      </c>
      <c r="I164">
        <v>231.29880466058376</v>
      </c>
      <c r="J164">
        <v>193.24121250862555</v>
      </c>
      <c r="K164">
        <v>198.17401562556984</v>
      </c>
      <c r="M164">
        <v>4.7075782763585788E-3</v>
      </c>
      <c r="N164">
        <v>1.44909749928124</v>
      </c>
      <c r="O164" t="b">
        <v>1</v>
      </c>
    </row>
    <row r="165" spans="1:15" x14ac:dyDescent="0.25">
      <c r="A165">
        <v>6908927</v>
      </c>
      <c r="B165" t="s">
        <v>316</v>
      </c>
      <c r="C165" t="s">
        <v>317</v>
      </c>
      <c r="D165">
        <v>118449</v>
      </c>
      <c r="E165" t="s">
        <v>318</v>
      </c>
      <c r="F165">
        <v>619.25680196147164</v>
      </c>
      <c r="G165">
        <v>637.81269367425705</v>
      </c>
      <c r="H165">
        <v>700.44161973977953</v>
      </c>
      <c r="I165">
        <v>923.19013658113636</v>
      </c>
      <c r="J165">
        <v>1001.7605581975315</v>
      </c>
      <c r="K165">
        <v>906.35473379112693</v>
      </c>
      <c r="M165">
        <v>1.558583328205088E-3</v>
      </c>
      <c r="N165">
        <v>1.4470131172145702</v>
      </c>
      <c r="O165" t="b">
        <v>1</v>
      </c>
    </row>
    <row r="166" spans="1:15" x14ac:dyDescent="0.25">
      <c r="A166">
        <v>6855087</v>
      </c>
      <c r="B166" t="s">
        <v>667</v>
      </c>
      <c r="C166" t="s">
        <v>668</v>
      </c>
      <c r="D166">
        <v>21926</v>
      </c>
      <c r="E166" t="s">
        <v>669</v>
      </c>
      <c r="F166">
        <v>1321.8557195056821</v>
      </c>
      <c r="G166">
        <v>1294.6245035412992</v>
      </c>
      <c r="H166">
        <v>1324.3346392512544</v>
      </c>
      <c r="I166">
        <v>1786.2508716674818</v>
      </c>
      <c r="J166">
        <v>2030.804997361884</v>
      </c>
      <c r="K166">
        <v>1880.1851213171001</v>
      </c>
      <c r="M166">
        <v>6.4077257617202238E-4</v>
      </c>
      <c r="N166">
        <v>1.4437607280168436</v>
      </c>
      <c r="O166" t="b">
        <v>1</v>
      </c>
    </row>
    <row r="167" spans="1:15" x14ac:dyDescent="0.25">
      <c r="A167">
        <v>6924017</v>
      </c>
      <c r="B167" t="s">
        <v>415</v>
      </c>
      <c r="C167" t="s">
        <v>416</v>
      </c>
      <c r="D167">
        <v>242584</v>
      </c>
      <c r="E167" t="s">
        <v>417</v>
      </c>
      <c r="F167">
        <v>80.109420399518484</v>
      </c>
      <c r="G167">
        <v>89.70621276934547</v>
      </c>
      <c r="H167">
        <v>86.085479147203557</v>
      </c>
      <c r="I167">
        <v>118.34418427517423</v>
      </c>
      <c r="J167">
        <v>115.67144899716172</v>
      </c>
      <c r="K167">
        <v>135.74864619018732</v>
      </c>
      <c r="M167">
        <v>3.6146263016742603E-3</v>
      </c>
      <c r="N167">
        <v>1.442860010708694</v>
      </c>
      <c r="O167" t="b">
        <v>1</v>
      </c>
    </row>
    <row r="168" spans="1:15" x14ac:dyDescent="0.25">
      <c r="A168">
        <v>6950718</v>
      </c>
      <c r="B168" t="s">
        <v>252</v>
      </c>
      <c r="C168" t="s">
        <v>253</v>
      </c>
      <c r="D168">
        <v>54611</v>
      </c>
      <c r="E168" t="s">
        <v>254</v>
      </c>
      <c r="F168">
        <v>240.98023292448093</v>
      </c>
      <c r="G168">
        <v>256.52168879682279</v>
      </c>
      <c r="H168">
        <v>296.99709303963448</v>
      </c>
      <c r="I168">
        <v>406.77212264699472</v>
      </c>
      <c r="J168">
        <v>353.7810590578909</v>
      </c>
      <c r="K168">
        <v>383.02427001625165</v>
      </c>
      <c r="M168">
        <v>7.7346207722560839E-3</v>
      </c>
      <c r="N168">
        <v>1.4426183366498846</v>
      </c>
      <c r="O168" t="b">
        <v>1</v>
      </c>
    </row>
    <row r="169" spans="1:15" x14ac:dyDescent="0.25">
      <c r="A169">
        <v>6754900</v>
      </c>
      <c r="B169" t="s">
        <v>183</v>
      </c>
      <c r="C169" t="s">
        <v>184</v>
      </c>
      <c r="D169">
        <v>20183</v>
      </c>
      <c r="E169" t="s">
        <v>185</v>
      </c>
      <c r="F169">
        <v>93.566293560110552</v>
      </c>
      <c r="G169">
        <v>108.8514639254626</v>
      </c>
      <c r="H169">
        <v>115.86556066986149</v>
      </c>
      <c r="I169">
        <v>156.71125634231683</v>
      </c>
      <c r="J169">
        <v>152.01606658431999</v>
      </c>
      <c r="K169">
        <v>148.53128229643812</v>
      </c>
      <c r="M169">
        <v>4.9831874853321417E-3</v>
      </c>
      <c r="N169">
        <v>1.4420041667522547</v>
      </c>
      <c r="O169" t="b">
        <v>1</v>
      </c>
    </row>
    <row r="170" spans="1:15" x14ac:dyDescent="0.25">
      <c r="A170">
        <v>6873061</v>
      </c>
      <c r="B170" t="s">
        <v>604</v>
      </c>
      <c r="C170" t="s">
        <v>605</v>
      </c>
      <c r="D170">
        <v>433247</v>
      </c>
      <c r="E170" t="s">
        <v>606</v>
      </c>
      <c r="F170">
        <v>5.7351332254109657</v>
      </c>
      <c r="G170">
        <v>5.7344177175910369</v>
      </c>
      <c r="H170">
        <v>5.7640146407461392</v>
      </c>
      <c r="I170">
        <v>7.6922678543971088</v>
      </c>
      <c r="J170">
        <v>8.8276473654598213</v>
      </c>
      <c r="K170">
        <v>8.355655430792666</v>
      </c>
      <c r="M170">
        <v>8.0020090343511344E-4</v>
      </c>
      <c r="N170">
        <v>1.4411438358139166</v>
      </c>
      <c r="O170" t="b">
        <v>1</v>
      </c>
    </row>
    <row r="171" spans="1:15" x14ac:dyDescent="0.25">
      <c r="A171">
        <v>6890710</v>
      </c>
      <c r="B171" t="s">
        <v>472</v>
      </c>
      <c r="C171" t="s">
        <v>473</v>
      </c>
      <c r="D171">
        <v>17153</v>
      </c>
      <c r="E171" t="s">
        <v>474</v>
      </c>
      <c r="F171">
        <v>340.93502309061665</v>
      </c>
      <c r="G171">
        <v>371.15731694724917</v>
      </c>
      <c r="H171">
        <v>412.78650612189455</v>
      </c>
      <c r="I171">
        <v>565.2314772039872</v>
      </c>
      <c r="J171">
        <v>482.86463694551668</v>
      </c>
      <c r="K171">
        <v>567.03265063830861</v>
      </c>
      <c r="M171">
        <v>9.1437444348504288E-3</v>
      </c>
      <c r="N171">
        <v>1.4362660352617502</v>
      </c>
      <c r="O171" t="b">
        <v>1</v>
      </c>
    </row>
    <row r="172" spans="1:15" x14ac:dyDescent="0.25">
      <c r="A172">
        <v>6782916</v>
      </c>
      <c r="B172" t="s">
        <v>11</v>
      </c>
      <c r="C172" t="s">
        <v>12</v>
      </c>
      <c r="D172">
        <v>20306</v>
      </c>
      <c r="E172" t="s">
        <v>13</v>
      </c>
      <c r="F172">
        <v>3861.0967769288045</v>
      </c>
      <c r="G172">
        <v>4507.2819988657111</v>
      </c>
      <c r="H172">
        <v>4445.0871828122054</v>
      </c>
      <c r="I172">
        <v>6005.742897874874</v>
      </c>
      <c r="J172">
        <v>6491.90872197108</v>
      </c>
      <c r="K172">
        <v>5877.6592189503826</v>
      </c>
      <c r="M172">
        <v>3.3410395238437276E-3</v>
      </c>
      <c r="N172">
        <v>1.4361923669133869</v>
      </c>
      <c r="O172" t="b">
        <v>1</v>
      </c>
    </row>
    <row r="173" spans="1:15" x14ac:dyDescent="0.25">
      <c r="A173">
        <v>6782915</v>
      </c>
      <c r="B173" t="s">
        <v>14</v>
      </c>
      <c r="C173" t="s">
        <v>15</v>
      </c>
      <c r="D173">
        <v>20296</v>
      </c>
      <c r="E173" t="s">
        <v>16</v>
      </c>
      <c r="F173">
        <v>4181.3874057398561</v>
      </c>
      <c r="G173">
        <v>4412.9111961867729</v>
      </c>
      <c r="H173">
        <v>5060.1800356485583</v>
      </c>
      <c r="I173">
        <v>6772.0410354984269</v>
      </c>
      <c r="J173">
        <v>6642.1703113340982</v>
      </c>
      <c r="K173">
        <v>6086.0184832968143</v>
      </c>
      <c r="M173">
        <v>5.4489744243811332E-3</v>
      </c>
      <c r="N173">
        <v>1.4312552647008108</v>
      </c>
      <c r="O173" t="b">
        <v>1</v>
      </c>
    </row>
    <row r="174" spans="1:15" x14ac:dyDescent="0.25">
      <c r="A174">
        <v>6759718</v>
      </c>
      <c r="B174" t="s">
        <v>457</v>
      </c>
      <c r="C174" t="s">
        <v>458</v>
      </c>
      <c r="D174">
        <v>21961</v>
      </c>
      <c r="E174" t="s">
        <v>459</v>
      </c>
      <c r="F174">
        <v>1017.4470497583446</v>
      </c>
      <c r="G174">
        <v>1130.7278345321545</v>
      </c>
      <c r="H174">
        <v>1255.1977882942433</v>
      </c>
      <c r="I174">
        <v>1730.0223971397791</v>
      </c>
      <c r="J174">
        <v>1475.8230106658118</v>
      </c>
      <c r="K174">
        <v>1655.2185461947349</v>
      </c>
      <c r="M174">
        <v>9.6392003111998702E-3</v>
      </c>
      <c r="N174">
        <v>1.4303854832197935</v>
      </c>
      <c r="O174" t="b">
        <v>1</v>
      </c>
    </row>
    <row r="175" spans="1:15" x14ac:dyDescent="0.25">
      <c r="A175">
        <v>6966453</v>
      </c>
      <c r="B175" t="s">
        <v>298</v>
      </c>
      <c r="C175" t="s">
        <v>299</v>
      </c>
      <c r="D175">
        <v>68947</v>
      </c>
      <c r="E175" t="s">
        <v>300</v>
      </c>
      <c r="F175">
        <v>202.25295907114474</v>
      </c>
      <c r="G175">
        <v>200.97204113121117</v>
      </c>
      <c r="H175">
        <v>214.73968156372797</v>
      </c>
      <c r="I175">
        <v>287.07223644230862</v>
      </c>
      <c r="J175">
        <v>291.13611409183073</v>
      </c>
      <c r="K175">
        <v>303.2523468319431</v>
      </c>
      <c r="M175">
        <v>1.8583057082826939E-4</v>
      </c>
      <c r="N175">
        <v>1.426645937139978</v>
      </c>
      <c r="O175" t="b">
        <v>1</v>
      </c>
    </row>
    <row r="176" spans="1:15" x14ac:dyDescent="0.25">
      <c r="A176">
        <v>6872290</v>
      </c>
      <c r="B176" t="s">
        <v>640</v>
      </c>
      <c r="C176" t="s">
        <v>641</v>
      </c>
      <c r="D176">
        <v>226041</v>
      </c>
      <c r="E176" t="s">
        <v>642</v>
      </c>
      <c r="F176">
        <v>666.82112516966993</v>
      </c>
      <c r="G176">
        <v>620.65898446426786</v>
      </c>
      <c r="H176">
        <v>774.21261240718536</v>
      </c>
      <c r="I176">
        <v>984.99186551572495</v>
      </c>
      <c r="J176">
        <v>910.44307120883514</v>
      </c>
      <c r="K176">
        <v>1029.6640581246675</v>
      </c>
      <c r="M176">
        <v>9.0213779053274611E-3</v>
      </c>
      <c r="N176">
        <v>1.4230476790432938</v>
      </c>
      <c r="O176" t="b">
        <v>1</v>
      </c>
    </row>
    <row r="177" spans="1:15" x14ac:dyDescent="0.25">
      <c r="A177">
        <v>6767850</v>
      </c>
      <c r="B177" t="s">
        <v>469</v>
      </c>
      <c r="C177" t="s">
        <v>470</v>
      </c>
      <c r="D177">
        <v>215085</v>
      </c>
      <c r="E177" t="s">
        <v>471</v>
      </c>
      <c r="F177">
        <v>134.56095131137718</v>
      </c>
      <c r="G177">
        <v>114.92158614994902</v>
      </c>
      <c r="H177">
        <v>129.73239819844767</v>
      </c>
      <c r="I177">
        <v>191.82979408252609</v>
      </c>
      <c r="J177">
        <v>160.32126645395792</v>
      </c>
      <c r="K177">
        <v>187.21081885462056</v>
      </c>
      <c r="M177">
        <v>8.8478771864660116E-3</v>
      </c>
      <c r="N177">
        <v>1.4210946699196363</v>
      </c>
      <c r="O177" t="b">
        <v>1</v>
      </c>
    </row>
    <row r="178" spans="1:15" x14ac:dyDescent="0.25">
      <c r="A178">
        <v>6983212</v>
      </c>
      <c r="B178" t="s">
        <v>267</v>
      </c>
      <c r="C178" t="s">
        <v>268</v>
      </c>
      <c r="D178">
        <v>23886</v>
      </c>
      <c r="E178" t="s">
        <v>269</v>
      </c>
      <c r="F178">
        <v>141.36204445789571</v>
      </c>
      <c r="G178">
        <v>157.01591645305732</v>
      </c>
      <c r="H178">
        <v>158.59923477739869</v>
      </c>
      <c r="I178">
        <v>232.99997663785857</v>
      </c>
      <c r="J178">
        <v>199.84435343095981</v>
      </c>
      <c r="K178">
        <v>216.23541251935842</v>
      </c>
      <c r="M178">
        <v>3.6949453411476616E-3</v>
      </c>
      <c r="N178">
        <v>1.4194899813479689</v>
      </c>
      <c r="O178" t="b">
        <v>1</v>
      </c>
    </row>
    <row r="179" spans="1:15" x14ac:dyDescent="0.25">
      <c r="A179">
        <v>6833516</v>
      </c>
      <c r="B179" t="s">
        <v>442</v>
      </c>
      <c r="C179" t="s">
        <v>443</v>
      </c>
      <c r="D179">
        <v>18574</v>
      </c>
      <c r="E179" t="s">
        <v>444</v>
      </c>
      <c r="F179">
        <v>119.16328581700563</v>
      </c>
      <c r="G179">
        <v>142.77256804068048</v>
      </c>
      <c r="H179">
        <v>139.67606399810177</v>
      </c>
      <c r="I179">
        <v>186.62209590478838</v>
      </c>
      <c r="J179">
        <v>199.28758122705361</v>
      </c>
      <c r="K179">
        <v>182.60797968421917</v>
      </c>
      <c r="M179">
        <v>5.0539724180480375E-3</v>
      </c>
      <c r="N179">
        <v>1.4191161427021253</v>
      </c>
      <c r="O179" t="b">
        <v>1</v>
      </c>
    </row>
    <row r="180" spans="1:15" x14ac:dyDescent="0.25">
      <c r="A180">
        <v>6790676</v>
      </c>
      <c r="B180" t="s">
        <v>619</v>
      </c>
      <c r="C180" t="s">
        <v>620</v>
      </c>
      <c r="D180">
        <v>382543</v>
      </c>
      <c r="E180" t="s">
        <v>621</v>
      </c>
      <c r="F180">
        <v>38.856471696404007</v>
      </c>
      <c r="G180">
        <v>39.925484226361817</v>
      </c>
      <c r="H180">
        <v>39.603554065356292</v>
      </c>
      <c r="I180">
        <v>55.907192746579817</v>
      </c>
      <c r="J180">
        <v>50.317523043577083</v>
      </c>
      <c r="K180">
        <v>62.300938887467915</v>
      </c>
      <c r="M180">
        <v>4.9339534395673118E-3</v>
      </c>
      <c r="N180">
        <v>1.418223263741919</v>
      </c>
      <c r="O180" t="b">
        <v>1</v>
      </c>
    </row>
    <row r="181" spans="1:15" x14ac:dyDescent="0.25">
      <c r="A181">
        <v>6967200</v>
      </c>
      <c r="B181" t="s">
        <v>228</v>
      </c>
      <c r="C181" t="s">
        <v>229</v>
      </c>
      <c r="D181">
        <v>243979</v>
      </c>
      <c r="E181" t="s">
        <v>230</v>
      </c>
      <c r="F181">
        <v>29.079871719996696</v>
      </c>
      <c r="G181">
        <v>33.106692926273148</v>
      </c>
      <c r="H181">
        <v>31.306102411702735</v>
      </c>
      <c r="I181">
        <v>45.531434244785245</v>
      </c>
      <c r="J181">
        <v>46.390548534639557</v>
      </c>
      <c r="K181">
        <v>40.606675150335001</v>
      </c>
      <c r="M181">
        <v>3.4045822271598818E-3</v>
      </c>
      <c r="N181">
        <v>1.4170994420726943</v>
      </c>
      <c r="O181" t="b">
        <v>1</v>
      </c>
    </row>
    <row r="182" spans="1:15" x14ac:dyDescent="0.25">
      <c r="A182">
        <v>6935197</v>
      </c>
      <c r="B182" t="s">
        <v>177</v>
      </c>
      <c r="C182" t="s">
        <v>178</v>
      </c>
      <c r="D182">
        <v>80290</v>
      </c>
      <c r="E182" t="s">
        <v>179</v>
      </c>
      <c r="F182">
        <v>744.36891541992202</v>
      </c>
      <c r="G182">
        <v>895.13781133513373</v>
      </c>
      <c r="H182">
        <v>913.15819291501396</v>
      </c>
      <c r="I182">
        <v>1289.4686652628277</v>
      </c>
      <c r="J182">
        <v>1131.4350078291814</v>
      </c>
      <c r="K182">
        <v>1184.432280487285</v>
      </c>
      <c r="M182">
        <v>9.9649537589000872E-3</v>
      </c>
      <c r="N182">
        <v>1.4161486075763792</v>
      </c>
      <c r="O182" t="b">
        <v>1</v>
      </c>
    </row>
    <row r="183" spans="1:15" x14ac:dyDescent="0.25">
      <c r="A183">
        <v>6873171</v>
      </c>
      <c r="B183" t="s">
        <v>592</v>
      </c>
      <c r="C183" t="s">
        <v>593</v>
      </c>
      <c r="D183">
        <v>69534</v>
      </c>
      <c r="E183" t="s">
        <v>594</v>
      </c>
      <c r="F183">
        <v>489.55495213223867</v>
      </c>
      <c r="G183">
        <v>442.89871461490429</v>
      </c>
      <c r="H183">
        <v>472.5312721766673</v>
      </c>
      <c r="I183">
        <v>690.07291555431379</v>
      </c>
      <c r="J183">
        <v>628.17468746620762</v>
      </c>
      <c r="K183">
        <v>668.3713116355375</v>
      </c>
      <c r="M183">
        <v>1.0017751318275759E-3</v>
      </c>
      <c r="N183">
        <v>1.4141178270683001</v>
      </c>
      <c r="O183" t="b">
        <v>1</v>
      </c>
    </row>
    <row r="184" spans="1:15" x14ac:dyDescent="0.25">
      <c r="A184">
        <v>6784260</v>
      </c>
      <c r="B184" t="s">
        <v>463</v>
      </c>
      <c r="C184" t="s">
        <v>464</v>
      </c>
      <c r="D184">
        <v>11754</v>
      </c>
      <c r="E184" t="s">
        <v>465</v>
      </c>
      <c r="F184">
        <v>538.14718563499218</v>
      </c>
      <c r="G184">
        <v>507.05344164934246</v>
      </c>
      <c r="H184">
        <v>589.95005038874058</v>
      </c>
      <c r="I184">
        <v>764.52347999673214</v>
      </c>
      <c r="J184">
        <v>757.65696775504375</v>
      </c>
      <c r="K184">
        <v>781.23133158345763</v>
      </c>
      <c r="M184">
        <v>1.56049364995012E-3</v>
      </c>
      <c r="N184">
        <v>1.4113162771586083</v>
      </c>
      <c r="O184" t="b">
        <v>1</v>
      </c>
    </row>
    <row r="185" spans="1:15" x14ac:dyDescent="0.25">
      <c r="A185">
        <v>6896695</v>
      </c>
      <c r="B185" t="s">
        <v>63</v>
      </c>
      <c r="C185" t="s">
        <v>64</v>
      </c>
      <c r="D185">
        <v>20674</v>
      </c>
      <c r="E185" t="s">
        <v>65</v>
      </c>
      <c r="F185">
        <v>79.440015541505062</v>
      </c>
      <c r="G185">
        <v>82.78623480861539</v>
      </c>
      <c r="H185">
        <v>89.933954378192752</v>
      </c>
      <c r="I185">
        <v>108.60110709284334</v>
      </c>
      <c r="J185">
        <v>126.75703424225325</v>
      </c>
      <c r="K185">
        <v>120.73950655810602</v>
      </c>
      <c r="M185">
        <v>4.1418780284368266E-3</v>
      </c>
      <c r="N185">
        <v>1.4111662868116766</v>
      </c>
      <c r="O185" t="b">
        <v>1</v>
      </c>
    </row>
    <row r="186" spans="1:15" x14ac:dyDescent="0.25">
      <c r="A186">
        <v>6806791</v>
      </c>
      <c r="B186" t="s">
        <v>634</v>
      </c>
      <c r="C186" t="s">
        <v>635</v>
      </c>
      <c r="D186">
        <v>67252</v>
      </c>
      <c r="E186" t="s">
        <v>636</v>
      </c>
      <c r="F186">
        <v>154.83512716478273</v>
      </c>
      <c r="G186">
        <v>175.75610586836939</v>
      </c>
      <c r="H186">
        <v>149.2728521440813</v>
      </c>
      <c r="I186">
        <v>232.01029286119146</v>
      </c>
      <c r="J186">
        <v>206.48154051482129</v>
      </c>
      <c r="K186">
        <v>237.71333068980749</v>
      </c>
      <c r="M186">
        <v>6.4421022706819204E-3</v>
      </c>
      <c r="N186">
        <v>1.4100259036333236</v>
      </c>
      <c r="O186" t="b">
        <v>1</v>
      </c>
    </row>
    <row r="187" spans="1:15" x14ac:dyDescent="0.25">
      <c r="A187">
        <v>6972059</v>
      </c>
      <c r="B187" t="s">
        <v>547</v>
      </c>
      <c r="C187" t="s">
        <v>548</v>
      </c>
      <c r="D187">
        <v>664857</v>
      </c>
      <c r="E187" t="s">
        <v>549</v>
      </c>
      <c r="F187">
        <v>71.829272569507125</v>
      </c>
      <c r="G187">
        <v>78.159969542386449</v>
      </c>
      <c r="H187">
        <v>77.694792499766422</v>
      </c>
      <c r="I187">
        <v>114.29622939886322</v>
      </c>
      <c r="J187">
        <v>95.765028284816935</v>
      </c>
      <c r="K187">
        <v>111.09175987916601</v>
      </c>
      <c r="M187">
        <v>5.0517548450474958E-3</v>
      </c>
      <c r="N187">
        <v>1.4073895116082409</v>
      </c>
      <c r="O187" t="b">
        <v>1</v>
      </c>
    </row>
    <row r="188" spans="1:15" x14ac:dyDescent="0.25">
      <c r="A188">
        <v>6910621</v>
      </c>
      <c r="B188" t="s">
        <v>174</v>
      </c>
      <c r="C188" t="s">
        <v>175</v>
      </c>
      <c r="D188">
        <v>68810</v>
      </c>
      <c r="E188" t="s">
        <v>176</v>
      </c>
      <c r="F188">
        <v>89.539477845742397</v>
      </c>
      <c r="G188">
        <v>91.254765749566502</v>
      </c>
      <c r="H188">
        <v>94.355518958031737</v>
      </c>
      <c r="I188">
        <v>125.74245277693693</v>
      </c>
      <c r="J188">
        <v>124.47058212142782</v>
      </c>
      <c r="K188">
        <v>136.94198313890956</v>
      </c>
      <c r="M188">
        <v>5.5236457453025211E-4</v>
      </c>
      <c r="N188">
        <v>1.4060991546830126</v>
      </c>
      <c r="O188" t="b">
        <v>1</v>
      </c>
    </row>
    <row r="189" spans="1:15" x14ac:dyDescent="0.25">
      <c r="A189">
        <v>6856201</v>
      </c>
      <c r="B189" t="s">
        <v>622</v>
      </c>
      <c r="C189" t="s">
        <v>623</v>
      </c>
      <c r="D189">
        <v>57435</v>
      </c>
      <c r="E189" t="s">
        <v>624</v>
      </c>
      <c r="F189">
        <v>143.27469352479923</v>
      </c>
      <c r="G189">
        <v>164.74524323345545</v>
      </c>
      <c r="H189">
        <v>163.09231580957226</v>
      </c>
      <c r="I189">
        <v>229.35062044271598</v>
      </c>
      <c r="J189">
        <v>201.26018722245735</v>
      </c>
      <c r="K189">
        <v>229.45270429317341</v>
      </c>
      <c r="M189">
        <v>5.7489651446822479E-3</v>
      </c>
      <c r="N189">
        <v>1.4012373349579472</v>
      </c>
      <c r="O189" t="b">
        <v>1</v>
      </c>
    </row>
    <row r="190" spans="1:15" s="3" customFormat="1" ht="15.75" thickBot="1" x14ac:dyDescent="0.3">
      <c r="A190" s="3">
        <v>6854792</v>
      </c>
      <c r="B190" s="3" t="s">
        <v>694</v>
      </c>
      <c r="C190" s="3" t="s">
        <v>695</v>
      </c>
      <c r="D190" s="3">
        <v>22092</v>
      </c>
      <c r="E190" s="3" t="s">
        <v>696</v>
      </c>
      <c r="F190" s="3">
        <v>32.810120789657688</v>
      </c>
      <c r="G190" s="3">
        <v>38.077028732491421</v>
      </c>
      <c r="H190" s="3">
        <v>38.933901045782015</v>
      </c>
      <c r="I190" s="3">
        <v>54.141877040920591</v>
      </c>
      <c r="J190" s="3">
        <v>47.240849406436219</v>
      </c>
      <c r="K190" s="3">
        <v>52.272382077950702</v>
      </c>
      <c r="M190" s="3">
        <v>7.5266655526090775E-3</v>
      </c>
      <c r="N190" s="3">
        <v>1.400795803303573</v>
      </c>
      <c r="O190" s="3" t="b">
        <v>1</v>
      </c>
    </row>
    <row r="191" spans="1:15" x14ac:dyDescent="0.25">
      <c r="A191">
        <v>6912371</v>
      </c>
      <c r="B191" t="s">
        <v>99</v>
      </c>
      <c r="C191" t="s">
        <v>100</v>
      </c>
      <c r="D191">
        <v>13841</v>
      </c>
      <c r="E191" t="s">
        <v>101</v>
      </c>
      <c r="F191">
        <v>196.90473579812473</v>
      </c>
      <c r="G191">
        <v>218.04528745320891</v>
      </c>
      <c r="H191">
        <v>215.24516188901399</v>
      </c>
      <c r="I191">
        <v>146.06766157288507</v>
      </c>
      <c r="J191">
        <v>154.55194499314163</v>
      </c>
      <c r="K191">
        <v>149.1841029446106</v>
      </c>
      <c r="M191">
        <v>7.3291018091232768E-4</v>
      </c>
      <c r="N191">
        <v>0.71428513361192125</v>
      </c>
      <c r="O191" t="b">
        <v>1</v>
      </c>
    </row>
    <row r="192" spans="1:15" x14ac:dyDescent="0.25">
      <c r="A192">
        <v>7016555</v>
      </c>
      <c r="B192" t="s">
        <v>219</v>
      </c>
      <c r="C192" t="s">
        <v>220</v>
      </c>
      <c r="D192">
        <v>23963</v>
      </c>
      <c r="E192" t="s">
        <v>221</v>
      </c>
      <c r="F192">
        <v>39.29987994037517</v>
      </c>
      <c r="G192">
        <v>43.592045598057958</v>
      </c>
      <c r="H192">
        <v>38.335630428219432</v>
      </c>
      <c r="I192">
        <v>30.523299128113052</v>
      </c>
      <c r="J192">
        <v>26.966380742000137</v>
      </c>
      <c r="K192">
        <v>29.017030871052899</v>
      </c>
      <c r="M192">
        <v>3.1979852840045868E-3</v>
      </c>
      <c r="N192">
        <v>0.71378706695236005</v>
      </c>
      <c r="O192" t="b">
        <v>1</v>
      </c>
    </row>
    <row r="193" spans="1:15" x14ac:dyDescent="0.25">
      <c r="A193">
        <v>6849471</v>
      </c>
      <c r="B193" t="s">
        <v>505</v>
      </c>
      <c r="C193" t="s">
        <v>506</v>
      </c>
      <c r="D193">
        <v>16580</v>
      </c>
      <c r="E193" t="s">
        <v>507</v>
      </c>
      <c r="F193">
        <v>133.95438514997892</v>
      </c>
      <c r="G193">
        <v>121.78055645600209</v>
      </c>
      <c r="H193">
        <v>137.20364510124659</v>
      </c>
      <c r="I193">
        <v>91.004248912519117</v>
      </c>
      <c r="J193">
        <v>88.631277326534516</v>
      </c>
      <c r="K193">
        <v>100.65499796567973</v>
      </c>
      <c r="M193">
        <v>3.1401518040071763E-3</v>
      </c>
      <c r="N193">
        <v>0.71317234575695632</v>
      </c>
      <c r="O193" t="b">
        <v>1</v>
      </c>
    </row>
    <row r="194" spans="1:15" x14ac:dyDescent="0.25">
      <c r="A194">
        <v>6914129</v>
      </c>
      <c r="B194" t="s">
        <v>595</v>
      </c>
      <c r="C194" t="s">
        <v>596</v>
      </c>
      <c r="D194">
        <v>69807</v>
      </c>
      <c r="E194" t="s">
        <v>597</v>
      </c>
      <c r="F194">
        <v>331.86668521360377</v>
      </c>
      <c r="G194">
        <v>293.43537604310802</v>
      </c>
      <c r="H194">
        <v>304.89020660915827</v>
      </c>
      <c r="I194">
        <v>207.59703091940634</v>
      </c>
      <c r="J194">
        <v>212.40574832189537</v>
      </c>
      <c r="K194">
        <v>235.29877508577286</v>
      </c>
      <c r="M194">
        <v>2.704616159362521E-3</v>
      </c>
      <c r="N194">
        <v>0.70436184523572509</v>
      </c>
      <c r="O194" t="b">
        <v>1</v>
      </c>
    </row>
    <row r="195" spans="1:15" x14ac:dyDescent="0.25">
      <c r="A195">
        <v>6929132</v>
      </c>
      <c r="B195" t="s">
        <v>81</v>
      </c>
      <c r="C195" t="s">
        <v>82</v>
      </c>
      <c r="D195">
        <v>74511</v>
      </c>
      <c r="E195" t="s">
        <v>83</v>
      </c>
      <c r="F195">
        <v>323.59354070574852</v>
      </c>
      <c r="G195">
        <v>293.70703257389113</v>
      </c>
      <c r="H195">
        <v>338.37636687289336</v>
      </c>
      <c r="I195">
        <v>246.86594138628519</v>
      </c>
      <c r="J195">
        <v>213.18247001496002</v>
      </c>
      <c r="K195">
        <v>210.78961776842826</v>
      </c>
      <c r="M195">
        <v>5.7363355875615597E-3</v>
      </c>
      <c r="N195">
        <v>0.7013194607401515</v>
      </c>
      <c r="O195" t="b">
        <v>1</v>
      </c>
    </row>
    <row r="196" spans="1:15" x14ac:dyDescent="0.25">
      <c r="A196">
        <v>6833788</v>
      </c>
      <c r="B196" t="s">
        <v>424</v>
      </c>
      <c r="C196" t="s">
        <v>425</v>
      </c>
      <c r="D196">
        <v>268780</v>
      </c>
      <c r="E196" t="s">
        <v>426</v>
      </c>
      <c r="F196">
        <v>383.02957989691402</v>
      </c>
      <c r="G196">
        <v>443.25189845562909</v>
      </c>
      <c r="H196">
        <v>443.37726961443587</v>
      </c>
      <c r="I196">
        <v>321.7418959482527</v>
      </c>
      <c r="J196">
        <v>286.95545699764057</v>
      </c>
      <c r="K196">
        <v>280.62349647976293</v>
      </c>
      <c r="M196">
        <v>5.3031176373154803E-3</v>
      </c>
      <c r="N196">
        <v>0.70080404148929465</v>
      </c>
      <c r="O196" t="b">
        <v>1</v>
      </c>
    </row>
    <row r="197" spans="1:15" x14ac:dyDescent="0.25">
      <c r="A197">
        <v>6889357</v>
      </c>
      <c r="B197" t="s">
        <v>610</v>
      </c>
      <c r="C197" t="s">
        <v>611</v>
      </c>
      <c r="D197">
        <v>228413</v>
      </c>
      <c r="E197" t="s">
        <v>612</v>
      </c>
      <c r="F197">
        <v>1769.6998777478752</v>
      </c>
      <c r="G197">
        <v>1735.6664372779467</v>
      </c>
      <c r="H197">
        <v>1551.6742473401844</v>
      </c>
      <c r="I197">
        <v>1087.2447295685065</v>
      </c>
      <c r="J197">
        <v>1218.365263603499</v>
      </c>
      <c r="K197">
        <v>1232.9939453266245</v>
      </c>
      <c r="M197">
        <v>3.3867110786348488E-3</v>
      </c>
      <c r="N197">
        <v>0.69978792053406569</v>
      </c>
      <c r="O197" t="b">
        <v>1</v>
      </c>
    </row>
    <row r="198" spans="1:15" x14ac:dyDescent="0.25">
      <c r="A198">
        <v>6784008</v>
      </c>
      <c r="B198" t="s">
        <v>493</v>
      </c>
      <c r="C198" t="s">
        <v>494</v>
      </c>
      <c r="D198">
        <v>14786</v>
      </c>
      <c r="E198" t="s">
        <v>495</v>
      </c>
      <c r="F198">
        <v>685.41597170391003</v>
      </c>
      <c r="G198">
        <v>640.77053562591539</v>
      </c>
      <c r="H198">
        <v>763.93019174874382</v>
      </c>
      <c r="I198">
        <v>496.65010285177266</v>
      </c>
      <c r="J198">
        <v>434.79242633448115</v>
      </c>
      <c r="K198">
        <v>520.5594051379959</v>
      </c>
      <c r="M198">
        <v>8.0320559724263215E-3</v>
      </c>
      <c r="N198">
        <v>0.69454030994682481</v>
      </c>
      <c r="O198" t="b">
        <v>1</v>
      </c>
    </row>
    <row r="199" spans="1:15" x14ac:dyDescent="0.25">
      <c r="A199">
        <v>6933812</v>
      </c>
      <c r="B199" t="s">
        <v>276</v>
      </c>
      <c r="C199" t="s">
        <v>277</v>
      </c>
      <c r="D199">
        <v>57816</v>
      </c>
      <c r="E199" t="s">
        <v>278</v>
      </c>
      <c r="F199">
        <v>189.36672021598022</v>
      </c>
      <c r="G199">
        <v>200.56749443150812</v>
      </c>
      <c r="H199">
        <v>219.62827667441144</v>
      </c>
      <c r="I199">
        <v>145.0336644845417</v>
      </c>
      <c r="J199">
        <v>146.33215382121287</v>
      </c>
      <c r="K199">
        <v>131.62073745298909</v>
      </c>
      <c r="M199">
        <v>2.665769035713536E-3</v>
      </c>
      <c r="N199">
        <v>0.69442734622267466</v>
      </c>
      <c r="O199" t="b">
        <v>1</v>
      </c>
    </row>
    <row r="200" spans="1:15" x14ac:dyDescent="0.25">
      <c r="A200">
        <v>6850502</v>
      </c>
      <c r="B200" t="s">
        <v>385</v>
      </c>
      <c r="C200" t="s">
        <v>386</v>
      </c>
      <c r="D200">
        <v>94185</v>
      </c>
      <c r="E200" t="s">
        <v>387</v>
      </c>
      <c r="F200">
        <v>2677.3016863747207</v>
      </c>
      <c r="G200">
        <v>2472.5397509511472</v>
      </c>
      <c r="H200">
        <v>2732.9095556447433</v>
      </c>
      <c r="I200">
        <v>1871.8459591875771</v>
      </c>
      <c r="J200">
        <v>1701.912322252648</v>
      </c>
      <c r="K200">
        <v>1890.3622379952712</v>
      </c>
      <c r="M200">
        <v>1.267802481571752E-3</v>
      </c>
      <c r="N200">
        <v>0.69304615167090566</v>
      </c>
      <c r="O200" t="b">
        <v>1</v>
      </c>
    </row>
    <row r="201" spans="1:15" x14ac:dyDescent="0.25">
      <c r="A201">
        <v>6969017</v>
      </c>
      <c r="B201" t="s">
        <v>709</v>
      </c>
      <c r="C201" t="s">
        <v>710</v>
      </c>
      <c r="D201">
        <v>70178</v>
      </c>
      <c r="E201" t="s">
        <v>711</v>
      </c>
      <c r="F201">
        <v>1398.8184357906496</v>
      </c>
      <c r="G201">
        <v>1364.8294812813754</v>
      </c>
      <c r="H201">
        <v>1464.2437285833266</v>
      </c>
      <c r="I201">
        <v>956.52973026682855</v>
      </c>
      <c r="J201">
        <v>979.62786434622035</v>
      </c>
      <c r="K201">
        <v>992.86241415024847</v>
      </c>
      <c r="M201">
        <v>9.5291604326946524E-5</v>
      </c>
      <c r="N201">
        <v>0.69299779480409174</v>
      </c>
      <c r="O201" t="b">
        <v>1</v>
      </c>
    </row>
    <row r="202" spans="1:15" x14ac:dyDescent="0.25">
      <c r="A202">
        <v>6989766</v>
      </c>
      <c r="B202" t="s">
        <v>388</v>
      </c>
      <c r="C202" t="s">
        <v>389</v>
      </c>
      <c r="D202">
        <v>76524</v>
      </c>
      <c r="E202" t="s">
        <v>390</v>
      </c>
      <c r="F202">
        <v>2493.1586930873914</v>
      </c>
      <c r="G202">
        <v>2085.4962460482279</v>
      </c>
      <c r="H202">
        <v>2225.9230433037842</v>
      </c>
      <c r="I202">
        <v>1510.8199247555078</v>
      </c>
      <c r="J202">
        <v>1529.459299016552</v>
      </c>
      <c r="K202">
        <v>1664.3371511437654</v>
      </c>
      <c r="M202">
        <v>3.6947937259252388E-3</v>
      </c>
      <c r="N202">
        <v>0.69263986679960254</v>
      </c>
      <c r="O202" t="b">
        <v>1</v>
      </c>
    </row>
    <row r="203" spans="1:15" x14ac:dyDescent="0.25">
      <c r="A203">
        <v>6916719</v>
      </c>
      <c r="B203" t="s">
        <v>340</v>
      </c>
      <c r="C203" t="s">
        <v>341</v>
      </c>
      <c r="D203">
        <v>66451</v>
      </c>
      <c r="E203" t="s">
        <v>342</v>
      </c>
      <c r="F203">
        <v>197.46484219558442</v>
      </c>
      <c r="G203">
        <v>178.76605424510089</v>
      </c>
      <c r="H203">
        <v>216.21413018550609</v>
      </c>
      <c r="I203">
        <v>139.7305820824123</v>
      </c>
      <c r="J203">
        <v>133.84690786896078</v>
      </c>
      <c r="K203">
        <v>134.20373376673552</v>
      </c>
      <c r="M203">
        <v>2.8203167223895351E-3</v>
      </c>
      <c r="N203">
        <v>0.69024271750541866</v>
      </c>
      <c r="O203" t="b">
        <v>1</v>
      </c>
    </row>
    <row r="204" spans="1:15" x14ac:dyDescent="0.25">
      <c r="A204">
        <v>6995762</v>
      </c>
      <c r="B204" t="s">
        <v>24</v>
      </c>
      <c r="C204" t="s">
        <v>25</v>
      </c>
      <c r="D204">
        <v>94180</v>
      </c>
      <c r="E204" t="s">
        <v>26</v>
      </c>
      <c r="F204">
        <v>220.52081068446688</v>
      </c>
      <c r="G204">
        <v>209.5933306204704</v>
      </c>
      <c r="H204">
        <v>221.21509139161381</v>
      </c>
      <c r="I204">
        <v>164.88473153963483</v>
      </c>
      <c r="J204">
        <v>141.48859932444981</v>
      </c>
      <c r="K204">
        <v>141.6757470981297</v>
      </c>
      <c r="M204">
        <v>2.1831494897121178E-3</v>
      </c>
      <c r="N204">
        <v>0.68630717062421487</v>
      </c>
      <c r="O204" t="b">
        <v>1</v>
      </c>
    </row>
    <row r="205" spans="1:15" x14ac:dyDescent="0.25">
      <c r="A205">
        <v>6784343</v>
      </c>
      <c r="B205" t="s">
        <v>445</v>
      </c>
      <c r="C205" t="s">
        <v>446</v>
      </c>
      <c r="D205">
        <v>51799</v>
      </c>
      <c r="E205" t="s">
        <v>447</v>
      </c>
      <c r="F205">
        <v>194.12188981776285</v>
      </c>
      <c r="G205">
        <v>232.57625477998229</v>
      </c>
      <c r="H205">
        <v>223.43277224787147</v>
      </c>
      <c r="I205">
        <v>157.79262858594782</v>
      </c>
      <c r="J205">
        <v>131.2461233560183</v>
      </c>
      <c r="K205">
        <v>154.27890485978767</v>
      </c>
      <c r="M205">
        <v>8.6336859199505449E-3</v>
      </c>
      <c r="N205">
        <v>0.68165453508890295</v>
      </c>
      <c r="O205" t="b">
        <v>1</v>
      </c>
    </row>
    <row r="206" spans="1:15" x14ac:dyDescent="0.25">
      <c r="A206">
        <v>6901634</v>
      </c>
      <c r="B206" t="s">
        <v>234</v>
      </c>
      <c r="C206" t="s">
        <v>235</v>
      </c>
      <c r="D206">
        <v>67547</v>
      </c>
      <c r="E206" t="s">
        <v>236</v>
      </c>
      <c r="F206">
        <v>418.91101231965519</v>
      </c>
      <c r="G206">
        <v>469.7749578919267</v>
      </c>
      <c r="H206">
        <v>400.45935162882211</v>
      </c>
      <c r="I206">
        <v>320.69676709615135</v>
      </c>
      <c r="J206">
        <v>278.88586409082262</v>
      </c>
      <c r="K206">
        <v>266.51224325994122</v>
      </c>
      <c r="M206">
        <v>5.5259298643532285E-3</v>
      </c>
      <c r="N206">
        <v>0.67125786867965287</v>
      </c>
      <c r="O206" t="b">
        <v>1</v>
      </c>
    </row>
    <row r="207" spans="1:15" x14ac:dyDescent="0.25">
      <c r="A207">
        <v>6856796</v>
      </c>
      <c r="B207" t="s">
        <v>589</v>
      </c>
      <c r="C207" t="s">
        <v>590</v>
      </c>
      <c r="D207">
        <v>268970</v>
      </c>
      <c r="E207" t="s">
        <v>591</v>
      </c>
      <c r="F207">
        <v>333.09225525475944</v>
      </c>
      <c r="G207">
        <v>324.07569154651992</v>
      </c>
      <c r="H207">
        <v>300.74522054681017</v>
      </c>
      <c r="I207">
        <v>226.47060562536856</v>
      </c>
      <c r="J207">
        <v>204.88960764587799</v>
      </c>
      <c r="K207">
        <v>206.44247187874356</v>
      </c>
      <c r="M207">
        <v>7.8514590767832194E-4</v>
      </c>
      <c r="N207">
        <v>0.66574364943464037</v>
      </c>
      <c r="O207" t="b">
        <v>1</v>
      </c>
    </row>
    <row r="208" spans="1:15" x14ac:dyDescent="0.25">
      <c r="A208">
        <v>6986737</v>
      </c>
      <c r="B208" t="s">
        <v>655</v>
      </c>
      <c r="C208" t="s">
        <v>656</v>
      </c>
      <c r="D208">
        <v>17393</v>
      </c>
      <c r="E208" t="s">
        <v>657</v>
      </c>
      <c r="F208">
        <v>47.557402015161351</v>
      </c>
      <c r="G208">
        <v>39.776543244487044</v>
      </c>
      <c r="H208">
        <v>43.309181438031189</v>
      </c>
      <c r="I208">
        <v>28.344167674953738</v>
      </c>
      <c r="J208">
        <v>27.579473298450932</v>
      </c>
      <c r="K208">
        <v>30.418392313500508</v>
      </c>
      <c r="M208">
        <v>2.2443893886877064E-3</v>
      </c>
      <c r="N208">
        <v>0.66209493548936715</v>
      </c>
      <c r="O208" t="b">
        <v>1</v>
      </c>
    </row>
    <row r="209" spans="1:15" x14ac:dyDescent="0.25">
      <c r="A209">
        <v>6887282</v>
      </c>
      <c r="B209" t="s">
        <v>703</v>
      </c>
      <c r="C209" t="s">
        <v>704</v>
      </c>
      <c r="D209">
        <v>50915</v>
      </c>
      <c r="E209" t="s">
        <v>705</v>
      </c>
      <c r="F209">
        <v>284.09310357982378</v>
      </c>
      <c r="G209">
        <v>286.63639621093347</v>
      </c>
      <c r="H209">
        <v>276.7445316413876</v>
      </c>
      <c r="I209">
        <v>182.84660126159392</v>
      </c>
      <c r="J209">
        <v>178.46211096218184</v>
      </c>
      <c r="K209">
        <v>197.45225035480289</v>
      </c>
      <c r="M209">
        <v>2.0561908782224723E-4</v>
      </c>
      <c r="N209">
        <v>0.65878137209608911</v>
      </c>
      <c r="O209" t="b">
        <v>1</v>
      </c>
    </row>
    <row r="210" spans="1:15" x14ac:dyDescent="0.25">
      <c r="A210">
        <v>6959279</v>
      </c>
      <c r="B210" t="s">
        <v>210</v>
      </c>
      <c r="C210" t="s">
        <v>211</v>
      </c>
      <c r="D210">
        <v>13107</v>
      </c>
      <c r="E210" t="s">
        <v>212</v>
      </c>
      <c r="F210">
        <v>434.39057770676834</v>
      </c>
      <c r="G210">
        <v>470.13523521776636</v>
      </c>
      <c r="H210">
        <v>446.31268471996299</v>
      </c>
      <c r="I210">
        <v>309.04968835305965</v>
      </c>
      <c r="J210">
        <v>257.32467602118118</v>
      </c>
      <c r="K210">
        <v>319.7217321048787</v>
      </c>
      <c r="M210">
        <v>3.9596115694369525E-3</v>
      </c>
      <c r="N210">
        <v>0.65340104474607719</v>
      </c>
      <c r="O210" t="b">
        <v>1</v>
      </c>
    </row>
    <row r="211" spans="1:15" x14ac:dyDescent="0.25">
      <c r="A211">
        <v>7019782</v>
      </c>
      <c r="B211" t="s">
        <v>637</v>
      </c>
      <c r="C211" t="s">
        <v>638</v>
      </c>
      <c r="D211">
        <v>622432</v>
      </c>
      <c r="E211" t="s">
        <v>639</v>
      </c>
      <c r="F211">
        <v>9.0553474634345292</v>
      </c>
      <c r="G211">
        <v>10.174542360260936</v>
      </c>
      <c r="H211">
        <v>11.043028700736569</v>
      </c>
      <c r="I211">
        <v>6.8511159411929619</v>
      </c>
      <c r="J211">
        <v>6.4665803973064655</v>
      </c>
      <c r="K211">
        <v>6.2409644768830494</v>
      </c>
      <c r="M211">
        <v>2.4153099936022023E-3</v>
      </c>
      <c r="N211">
        <v>0.64772874137340342</v>
      </c>
      <c r="O211" t="b">
        <v>1</v>
      </c>
    </row>
    <row r="212" spans="1:15" x14ac:dyDescent="0.25">
      <c r="A212">
        <v>6923059</v>
      </c>
      <c r="B212" t="s">
        <v>529</v>
      </c>
      <c r="C212" t="s">
        <v>530</v>
      </c>
      <c r="D212">
        <v>11520</v>
      </c>
      <c r="E212" t="s">
        <v>531</v>
      </c>
      <c r="F212">
        <v>3813.9256389354796</v>
      </c>
      <c r="G212">
        <v>3394.9956250287</v>
      </c>
      <c r="H212">
        <v>2878.4331669187441</v>
      </c>
      <c r="I212">
        <v>2313.3999641269265</v>
      </c>
      <c r="J212">
        <v>2104.1735701933608</v>
      </c>
      <c r="K212">
        <v>2075.2364363882266</v>
      </c>
      <c r="M212">
        <v>7.9435217218327605E-3</v>
      </c>
      <c r="N212">
        <v>0.64715864912862309</v>
      </c>
      <c r="O212" t="b">
        <v>1</v>
      </c>
    </row>
    <row r="213" spans="1:15" x14ac:dyDescent="0.25">
      <c r="A213">
        <v>6909509</v>
      </c>
      <c r="B213" t="s">
        <v>264</v>
      </c>
      <c r="C213" t="s">
        <v>265</v>
      </c>
      <c r="D213">
        <v>114249</v>
      </c>
      <c r="E213" t="s">
        <v>266</v>
      </c>
      <c r="F213">
        <v>456.23679724571969</v>
      </c>
      <c r="G213">
        <v>458.29444860699181</v>
      </c>
      <c r="H213">
        <v>443.41814581724606</v>
      </c>
      <c r="I213">
        <v>311.61437990495477</v>
      </c>
      <c r="J213">
        <v>279.28339704310275</v>
      </c>
      <c r="K213">
        <v>283.04114909419457</v>
      </c>
      <c r="M213">
        <v>2.5359999215479546E-4</v>
      </c>
      <c r="N213">
        <v>0.64286720770716566</v>
      </c>
      <c r="O213" t="b">
        <v>1</v>
      </c>
    </row>
    <row r="214" spans="1:15" x14ac:dyDescent="0.25">
      <c r="A214">
        <v>6932387</v>
      </c>
      <c r="B214" t="s">
        <v>394</v>
      </c>
      <c r="C214" t="s">
        <v>395</v>
      </c>
      <c r="D214">
        <v>13874</v>
      </c>
      <c r="E214" t="s">
        <v>396</v>
      </c>
      <c r="F214">
        <v>219.1861759026323</v>
      </c>
      <c r="G214">
        <v>194.91117527788631</v>
      </c>
      <c r="H214">
        <v>220.79137415597083</v>
      </c>
      <c r="I214">
        <v>156.43179910054099</v>
      </c>
      <c r="J214">
        <v>131.50227971711107</v>
      </c>
      <c r="K214">
        <v>120.700931517002</v>
      </c>
      <c r="M214">
        <v>6.7227332957321634E-3</v>
      </c>
      <c r="N214">
        <v>0.64088333760209304</v>
      </c>
      <c r="O214" t="b">
        <v>1</v>
      </c>
    </row>
    <row r="215" spans="1:15" x14ac:dyDescent="0.25">
      <c r="A215">
        <v>6951440</v>
      </c>
      <c r="B215" t="s">
        <v>195</v>
      </c>
      <c r="C215" t="s">
        <v>196</v>
      </c>
      <c r="D215">
        <v>50799</v>
      </c>
      <c r="E215" t="s">
        <v>197</v>
      </c>
      <c r="F215">
        <v>321.81616834414518</v>
      </c>
      <c r="G215">
        <v>274.94724109471463</v>
      </c>
      <c r="H215">
        <v>273.49430846568856</v>
      </c>
      <c r="I215">
        <v>173.32224277879786</v>
      </c>
      <c r="J215">
        <v>200.03505000987246</v>
      </c>
      <c r="K215">
        <v>183.17616741004522</v>
      </c>
      <c r="M215">
        <v>2.7594382794373182E-3</v>
      </c>
      <c r="N215">
        <v>0.64023775767630509</v>
      </c>
      <c r="O215" t="b">
        <v>1</v>
      </c>
    </row>
    <row r="216" spans="1:15" x14ac:dyDescent="0.25">
      <c r="A216">
        <v>6809258</v>
      </c>
      <c r="B216" t="s">
        <v>418</v>
      </c>
      <c r="C216" t="s">
        <v>419</v>
      </c>
      <c r="D216">
        <v>218476</v>
      </c>
      <c r="E216" t="s">
        <v>420</v>
      </c>
      <c r="F216">
        <v>544.87330484751703</v>
      </c>
      <c r="G216">
        <v>634.9974552165628</v>
      </c>
      <c r="H216">
        <v>569.7886208851337</v>
      </c>
      <c r="I216">
        <v>369.65996636712612</v>
      </c>
      <c r="J216">
        <v>366.75199412524756</v>
      </c>
      <c r="K216">
        <v>378.56809018704166</v>
      </c>
      <c r="M216">
        <v>6.420581854180373E-4</v>
      </c>
      <c r="N216">
        <v>0.63852691276537299</v>
      </c>
      <c r="O216" t="b">
        <v>1</v>
      </c>
    </row>
    <row r="217" spans="1:15" x14ac:dyDescent="0.25">
      <c r="A217">
        <v>6992946</v>
      </c>
      <c r="B217" t="s">
        <v>156</v>
      </c>
      <c r="C217" t="s">
        <v>157</v>
      </c>
      <c r="D217">
        <v>215446</v>
      </c>
      <c r="E217" t="s">
        <v>158</v>
      </c>
      <c r="F217">
        <v>248.69677686857315</v>
      </c>
      <c r="G217">
        <v>297.19622899859149</v>
      </c>
      <c r="H217">
        <v>313.62048804966133</v>
      </c>
      <c r="I217">
        <v>198.69682368440047</v>
      </c>
      <c r="J217">
        <v>159.55212355131567</v>
      </c>
      <c r="K217">
        <v>187.95181018752882</v>
      </c>
      <c r="M217">
        <v>9.2517717764448101E-3</v>
      </c>
      <c r="N217">
        <v>0.63582956234290366</v>
      </c>
      <c r="O217" t="b">
        <v>1</v>
      </c>
    </row>
    <row r="218" spans="1:15" x14ac:dyDescent="0.25">
      <c r="A218">
        <v>6993833</v>
      </c>
      <c r="B218" t="s">
        <v>111</v>
      </c>
      <c r="C218" t="s">
        <v>112</v>
      </c>
      <c r="D218">
        <v>67629</v>
      </c>
      <c r="E218" t="s">
        <v>113</v>
      </c>
      <c r="F218">
        <v>95.441975515464335</v>
      </c>
      <c r="G218">
        <v>79.123645913206673</v>
      </c>
      <c r="H218">
        <v>79.732057860619989</v>
      </c>
      <c r="I218">
        <v>53.815505440624257</v>
      </c>
      <c r="J218">
        <v>57.066651208632216</v>
      </c>
      <c r="K218">
        <v>50.064844696318481</v>
      </c>
      <c r="M218">
        <v>3.2097556691144053E-3</v>
      </c>
      <c r="N218">
        <v>0.63442652691426737</v>
      </c>
      <c r="O218" t="b">
        <v>1</v>
      </c>
    </row>
    <row r="219" spans="1:15" x14ac:dyDescent="0.25">
      <c r="A219">
        <v>6990530</v>
      </c>
      <c r="B219" t="s">
        <v>331</v>
      </c>
      <c r="C219" t="s">
        <v>332</v>
      </c>
      <c r="D219">
        <v>208943</v>
      </c>
      <c r="E219" t="s">
        <v>333</v>
      </c>
      <c r="F219">
        <v>216.94627427032577</v>
      </c>
      <c r="G219">
        <v>198.1288281010668</v>
      </c>
      <c r="H219">
        <v>187.17072587114203</v>
      </c>
      <c r="I219">
        <v>120.98412955759561</v>
      </c>
      <c r="J219">
        <v>119.48750906372734</v>
      </c>
      <c r="K219">
        <v>135.56237430599785</v>
      </c>
      <c r="M219">
        <v>1.3224697791116293E-3</v>
      </c>
      <c r="N219">
        <v>0.62452634348526326</v>
      </c>
      <c r="O219" t="b">
        <v>1</v>
      </c>
    </row>
    <row r="220" spans="1:15" x14ac:dyDescent="0.25">
      <c r="A220">
        <v>6898897</v>
      </c>
      <c r="B220" t="s">
        <v>475</v>
      </c>
      <c r="C220" t="s">
        <v>476</v>
      </c>
      <c r="D220">
        <v>229487</v>
      </c>
      <c r="E220" t="s">
        <v>477</v>
      </c>
      <c r="F220">
        <v>154.16398934177207</v>
      </c>
      <c r="G220">
        <v>163.46523129742349</v>
      </c>
      <c r="H220">
        <v>159.11047411189679</v>
      </c>
      <c r="I220">
        <v>101.04275005404675</v>
      </c>
      <c r="J220">
        <v>100.36990882909342</v>
      </c>
      <c r="K220">
        <v>96.02219431731119</v>
      </c>
      <c r="M220">
        <v>3.505853815238385E-5</v>
      </c>
      <c r="N220">
        <v>0.62391352968369707</v>
      </c>
      <c r="O220" t="b">
        <v>1</v>
      </c>
    </row>
    <row r="221" spans="1:15" x14ac:dyDescent="0.25">
      <c r="A221">
        <v>6952500</v>
      </c>
      <c r="B221" t="s">
        <v>715</v>
      </c>
      <c r="C221" t="s">
        <v>716</v>
      </c>
      <c r="D221">
        <v>27205</v>
      </c>
      <c r="E221" t="s">
        <v>717</v>
      </c>
      <c r="F221">
        <v>2596.3803007860743</v>
      </c>
      <c r="G221">
        <v>2831.9478828573901</v>
      </c>
      <c r="H221">
        <v>3008.9386997122397</v>
      </c>
      <c r="I221">
        <v>1754.8913538166714</v>
      </c>
      <c r="J221">
        <v>1658.4812655692888</v>
      </c>
      <c r="K221">
        <v>1826.134104455497</v>
      </c>
      <c r="M221">
        <v>7.4325426306818382E-4</v>
      </c>
      <c r="N221">
        <v>0.62164463491156607</v>
      </c>
      <c r="O221" t="b">
        <v>1</v>
      </c>
    </row>
    <row r="222" spans="1:15" x14ac:dyDescent="0.25">
      <c r="A222">
        <v>6994805</v>
      </c>
      <c r="B222" t="s">
        <v>75</v>
      </c>
      <c r="C222" t="s">
        <v>76</v>
      </c>
      <c r="D222">
        <v>258824</v>
      </c>
      <c r="E222" t="s">
        <v>77</v>
      </c>
      <c r="F222">
        <v>20.445238679532316</v>
      </c>
      <c r="G222">
        <v>19.330298355031278</v>
      </c>
      <c r="H222">
        <v>18.637804267517559</v>
      </c>
      <c r="I222">
        <v>13.315742759424438</v>
      </c>
      <c r="J222">
        <v>12.597311818060026</v>
      </c>
      <c r="K222">
        <v>10.492241394492074</v>
      </c>
      <c r="M222">
        <v>3.4250770708587636E-3</v>
      </c>
      <c r="N222">
        <v>0.62052891093110318</v>
      </c>
      <c r="O222" t="b">
        <v>1</v>
      </c>
    </row>
    <row r="223" spans="1:15" x14ac:dyDescent="0.25">
      <c r="A223">
        <v>7018847</v>
      </c>
      <c r="B223" t="s">
        <v>679</v>
      </c>
      <c r="C223" t="s">
        <v>680</v>
      </c>
      <c r="D223">
        <v>16431</v>
      </c>
      <c r="E223" t="s">
        <v>681</v>
      </c>
      <c r="F223">
        <v>792.92137108273755</v>
      </c>
      <c r="G223">
        <v>804.186886081647</v>
      </c>
      <c r="H223">
        <v>899.04654627552566</v>
      </c>
      <c r="I223">
        <v>488.78289887040467</v>
      </c>
      <c r="J223">
        <v>579.53822059305139</v>
      </c>
      <c r="K223">
        <v>480.53709708745924</v>
      </c>
      <c r="M223">
        <v>2.6181106706460928E-3</v>
      </c>
      <c r="N223">
        <v>0.61922988285912306</v>
      </c>
      <c r="O223" t="b">
        <v>1</v>
      </c>
    </row>
    <row r="224" spans="1:15" x14ac:dyDescent="0.25">
      <c r="A224">
        <v>6984156</v>
      </c>
      <c r="B224" t="s">
        <v>204</v>
      </c>
      <c r="C224" t="s">
        <v>205</v>
      </c>
      <c r="D224">
        <v>244579</v>
      </c>
      <c r="E224" t="s">
        <v>206</v>
      </c>
      <c r="F224">
        <v>162.49167549041638</v>
      </c>
      <c r="G224">
        <v>169.22254771339897</v>
      </c>
      <c r="H224">
        <v>176.99024050398486</v>
      </c>
      <c r="I224">
        <v>98.365397809115095</v>
      </c>
      <c r="J224">
        <v>96.341801761190411</v>
      </c>
      <c r="K224">
        <v>113.78424498448048</v>
      </c>
      <c r="M224">
        <v>9.6966420942684638E-4</v>
      </c>
      <c r="N224">
        <v>0.60510888214416914</v>
      </c>
      <c r="O224" t="b">
        <v>1</v>
      </c>
    </row>
    <row r="225" spans="1:15" x14ac:dyDescent="0.25">
      <c r="A225">
        <v>6831000</v>
      </c>
      <c r="B225" t="s">
        <v>69</v>
      </c>
      <c r="C225" t="s">
        <v>70</v>
      </c>
      <c r="D225">
        <v>78462</v>
      </c>
      <c r="E225" t="s">
        <v>71</v>
      </c>
      <c r="F225">
        <v>74.447267900951076</v>
      </c>
      <c r="G225">
        <v>82.613863689968113</v>
      </c>
      <c r="H225">
        <v>82.780554082048383</v>
      </c>
      <c r="I225">
        <v>41.054031605490437</v>
      </c>
      <c r="J225">
        <v>49.967737834606815</v>
      </c>
      <c r="K225">
        <v>53.957514934907017</v>
      </c>
      <c r="M225">
        <v>4.5610511746657124E-3</v>
      </c>
      <c r="N225">
        <v>0.60129713931165119</v>
      </c>
      <c r="O225" t="b">
        <v>1</v>
      </c>
    </row>
    <row r="226" spans="1:15" x14ac:dyDescent="0.25">
      <c r="A226">
        <v>6988721</v>
      </c>
      <c r="B226" t="s">
        <v>514</v>
      </c>
      <c r="C226" t="s">
        <v>515</v>
      </c>
      <c r="D226">
        <v>214531</v>
      </c>
      <c r="E226" t="s">
        <v>516</v>
      </c>
      <c r="F226">
        <v>593.05290497061731</v>
      </c>
      <c r="G226">
        <v>591.12728368879175</v>
      </c>
      <c r="H226">
        <v>604.20821948218054</v>
      </c>
      <c r="I226">
        <v>360.82412715619864</v>
      </c>
      <c r="J226">
        <v>320.78058139929669</v>
      </c>
      <c r="K226">
        <v>394.39979729340592</v>
      </c>
      <c r="M226">
        <v>1.0529594010475901E-3</v>
      </c>
      <c r="N226">
        <v>0.59955139415285585</v>
      </c>
      <c r="O226" t="b">
        <v>1</v>
      </c>
    </row>
    <row r="227" spans="1:15" x14ac:dyDescent="0.25">
      <c r="A227">
        <v>6861396</v>
      </c>
      <c r="B227" t="s">
        <v>186</v>
      </c>
      <c r="C227" t="s">
        <v>187</v>
      </c>
      <c r="D227">
        <v>56069</v>
      </c>
      <c r="E227" t="s">
        <v>188</v>
      </c>
      <c r="F227">
        <v>465.23344380701172</v>
      </c>
      <c r="G227">
        <v>372.06503277906012</v>
      </c>
      <c r="H227">
        <v>399.06114334831744</v>
      </c>
      <c r="I227">
        <v>260.8200558224903</v>
      </c>
      <c r="J227">
        <v>219.51915149875225</v>
      </c>
      <c r="K227">
        <v>256.26399775268914</v>
      </c>
      <c r="M227">
        <v>3.8306668415414575E-3</v>
      </c>
      <c r="N227">
        <v>0.5966558778554728</v>
      </c>
      <c r="O227" t="b">
        <v>1</v>
      </c>
    </row>
    <row r="228" spans="1:15" x14ac:dyDescent="0.25">
      <c r="A228">
        <v>6899572</v>
      </c>
      <c r="B228" t="s">
        <v>406</v>
      </c>
      <c r="C228" t="s">
        <v>407</v>
      </c>
      <c r="D228">
        <v>19885</v>
      </c>
      <c r="E228" t="s">
        <v>408</v>
      </c>
      <c r="F228">
        <v>809.1862527722933</v>
      </c>
      <c r="G228">
        <v>758.69278087041789</v>
      </c>
      <c r="H228">
        <v>749.72983284221561</v>
      </c>
      <c r="I228">
        <v>474.93326568527641</v>
      </c>
      <c r="J228">
        <v>435.3817123439502</v>
      </c>
      <c r="K228">
        <v>470.27896713901691</v>
      </c>
      <c r="M228">
        <v>1.3987035249201163E-4</v>
      </c>
      <c r="N228">
        <v>0.59558858139699355</v>
      </c>
      <c r="O228" t="b">
        <v>1</v>
      </c>
    </row>
    <row r="229" spans="1:15" x14ac:dyDescent="0.25">
      <c r="A229">
        <v>6906564</v>
      </c>
      <c r="B229" t="s">
        <v>544</v>
      </c>
      <c r="C229" t="s">
        <v>545</v>
      </c>
      <c r="D229">
        <v>229488</v>
      </c>
      <c r="E229" t="s">
        <v>546</v>
      </c>
      <c r="F229">
        <v>559.1505626081871</v>
      </c>
      <c r="G229">
        <v>671.09258200771251</v>
      </c>
      <c r="H229">
        <v>709.75534580624367</v>
      </c>
      <c r="I229">
        <v>374.08777243637701</v>
      </c>
      <c r="J229">
        <v>366.83919958833121</v>
      </c>
      <c r="K229">
        <v>408.53673530706078</v>
      </c>
      <c r="M229">
        <v>2.8025941857202394E-3</v>
      </c>
      <c r="N229">
        <v>0.59486739059592419</v>
      </c>
      <c r="O229" t="b">
        <v>1</v>
      </c>
    </row>
    <row r="230" spans="1:15" x14ac:dyDescent="0.25">
      <c r="A230">
        <v>6909941</v>
      </c>
      <c r="B230" t="s">
        <v>222</v>
      </c>
      <c r="C230" t="s">
        <v>223</v>
      </c>
      <c r="D230">
        <v>12167</v>
      </c>
      <c r="E230" t="s">
        <v>224</v>
      </c>
      <c r="F230">
        <v>83.166925811299336</v>
      </c>
      <c r="G230">
        <v>77.759444095520195</v>
      </c>
      <c r="H230">
        <v>89.396658392369147</v>
      </c>
      <c r="I230">
        <v>50.062207390532727</v>
      </c>
      <c r="J230">
        <v>46.92454984510529</v>
      </c>
      <c r="K230">
        <v>50.622891178487151</v>
      </c>
      <c r="M230">
        <v>3.510851394618397E-4</v>
      </c>
      <c r="N230">
        <v>0.59030617287023168</v>
      </c>
      <c r="O230" t="b">
        <v>1</v>
      </c>
    </row>
    <row r="231" spans="1:15" x14ac:dyDescent="0.25">
      <c r="A231">
        <v>6755853</v>
      </c>
      <c r="B231" t="s">
        <v>721</v>
      </c>
      <c r="C231" t="s">
        <v>722</v>
      </c>
      <c r="D231">
        <v>170725</v>
      </c>
      <c r="E231" t="s">
        <v>723</v>
      </c>
      <c r="F231">
        <v>144.54280636059849</v>
      </c>
      <c r="G231">
        <v>165.20963308369841</v>
      </c>
      <c r="H231">
        <v>166.36452261154216</v>
      </c>
      <c r="I231">
        <v>93.180295466516895</v>
      </c>
      <c r="J231">
        <v>90.067393116404205</v>
      </c>
      <c r="K231">
        <v>90.121786028911814</v>
      </c>
      <c r="M231">
        <v>3.0146269402719705E-4</v>
      </c>
      <c r="N231">
        <v>0.57527605769502077</v>
      </c>
      <c r="O231" t="b">
        <v>1</v>
      </c>
    </row>
    <row r="232" spans="1:15" x14ac:dyDescent="0.25">
      <c r="A232">
        <v>6864062</v>
      </c>
      <c r="B232" t="s">
        <v>57</v>
      </c>
      <c r="C232" t="s">
        <v>58</v>
      </c>
      <c r="D232">
        <v>108013</v>
      </c>
      <c r="E232" t="s">
        <v>59</v>
      </c>
      <c r="F232">
        <v>138.08128640222381</v>
      </c>
      <c r="G232">
        <v>177.34391262220444</v>
      </c>
      <c r="H232">
        <v>151.99657447513371</v>
      </c>
      <c r="I232">
        <v>98.518243440139415</v>
      </c>
      <c r="J232">
        <v>75.722755206929051</v>
      </c>
      <c r="K232">
        <v>93.219637654008807</v>
      </c>
      <c r="M232">
        <v>6.6854312057607447E-3</v>
      </c>
      <c r="N232">
        <v>0.57168288312441673</v>
      </c>
      <c r="O232" t="b">
        <v>1</v>
      </c>
    </row>
    <row r="233" spans="1:15" x14ac:dyDescent="0.25">
      <c r="A233">
        <v>6790536</v>
      </c>
      <c r="B233" t="s">
        <v>631</v>
      </c>
      <c r="C233" t="s">
        <v>632</v>
      </c>
      <c r="D233">
        <v>66569</v>
      </c>
      <c r="E233" t="s">
        <v>633</v>
      </c>
      <c r="F233">
        <v>526.0368293303851</v>
      </c>
      <c r="G233">
        <v>446.56859909568561</v>
      </c>
      <c r="H233">
        <v>455.87295102915118</v>
      </c>
      <c r="I233">
        <v>272.89345810045756</v>
      </c>
      <c r="J233">
        <v>266.1871283013885</v>
      </c>
      <c r="K233">
        <v>271.92707626246346</v>
      </c>
      <c r="M233">
        <v>4.1418044553703738E-4</v>
      </c>
      <c r="N233">
        <v>0.56923923159469247</v>
      </c>
      <c r="O233" t="b">
        <v>1</v>
      </c>
    </row>
    <row r="234" spans="1:15" x14ac:dyDescent="0.25">
      <c r="A234">
        <v>6829958</v>
      </c>
      <c r="B234" t="s">
        <v>114</v>
      </c>
      <c r="C234" t="s">
        <v>115</v>
      </c>
      <c r="D234">
        <v>68588</v>
      </c>
      <c r="E234" t="s">
        <v>116</v>
      </c>
      <c r="F234">
        <v>281.2887414739082</v>
      </c>
      <c r="G234">
        <v>232.11629565729424</v>
      </c>
      <c r="H234">
        <v>247.88789286420129</v>
      </c>
      <c r="I234">
        <v>151.89704565836416</v>
      </c>
      <c r="J234">
        <v>125.92832377257923</v>
      </c>
      <c r="K234">
        <v>150.09072325564296</v>
      </c>
      <c r="M234">
        <v>2.2341548466560512E-3</v>
      </c>
      <c r="N234">
        <v>0.56187248833625836</v>
      </c>
      <c r="O234" t="b">
        <v>1</v>
      </c>
    </row>
    <row r="235" spans="1:15" x14ac:dyDescent="0.25">
      <c r="A235">
        <v>6963126</v>
      </c>
      <c r="B235" t="s">
        <v>17</v>
      </c>
      <c r="C235" t="s">
        <v>18</v>
      </c>
      <c r="D235">
        <v>258351</v>
      </c>
      <c r="E235" t="s">
        <v>19</v>
      </c>
      <c r="F235">
        <v>64.8324864956422</v>
      </c>
      <c r="G235">
        <v>43.953312752676901</v>
      </c>
      <c r="H235">
        <v>53.41162972155805</v>
      </c>
      <c r="I235">
        <v>32.001264325433532</v>
      </c>
      <c r="J235">
        <v>29.056942518295141</v>
      </c>
      <c r="K235">
        <v>27.127571573124929</v>
      </c>
      <c r="M235">
        <v>7.9830674162366024E-3</v>
      </c>
      <c r="N235">
        <v>0.5492911679237148</v>
      </c>
      <c r="O235" t="b">
        <v>1</v>
      </c>
    </row>
    <row r="236" spans="1:15" x14ac:dyDescent="0.25">
      <c r="A236">
        <v>6838460</v>
      </c>
      <c r="B236" t="s">
        <v>688</v>
      </c>
      <c r="C236" t="s">
        <v>689</v>
      </c>
      <c r="D236">
        <v>72393</v>
      </c>
      <c r="E236" t="s">
        <v>690</v>
      </c>
      <c r="F236">
        <v>127.98953113312214</v>
      </c>
      <c r="G236">
        <v>125.92073004450268</v>
      </c>
      <c r="H236">
        <v>127.86787121206733</v>
      </c>
      <c r="I236">
        <v>77.340490015791531</v>
      </c>
      <c r="J236">
        <v>55.230106337595004</v>
      </c>
      <c r="K236">
        <v>79.56659742557558</v>
      </c>
      <c r="M236">
        <v>6.893533240400285E-3</v>
      </c>
      <c r="N236">
        <v>0.54839500411980691</v>
      </c>
      <c r="O236" t="b">
        <v>1</v>
      </c>
    </row>
    <row r="237" spans="1:15" x14ac:dyDescent="0.25">
      <c r="A237">
        <v>6996956</v>
      </c>
      <c r="B237" t="s">
        <v>499</v>
      </c>
      <c r="C237" t="s">
        <v>500</v>
      </c>
      <c r="D237">
        <v>20255</v>
      </c>
      <c r="E237" t="s">
        <v>501</v>
      </c>
      <c r="F237">
        <v>356.05566585575554</v>
      </c>
      <c r="G237">
        <v>362.39920994784018</v>
      </c>
      <c r="H237">
        <v>421.94203217752431</v>
      </c>
      <c r="I237">
        <v>172.80318519500653</v>
      </c>
      <c r="J237">
        <v>224.53834055139885</v>
      </c>
      <c r="K237">
        <v>223.27718029273751</v>
      </c>
      <c r="M237">
        <v>3.8397805752314368E-3</v>
      </c>
      <c r="N237">
        <v>0.54188802338754571</v>
      </c>
      <c r="O237" t="b">
        <v>1</v>
      </c>
    </row>
    <row r="238" spans="1:15" x14ac:dyDescent="0.25">
      <c r="A238">
        <v>6753247</v>
      </c>
      <c r="B238" t="s">
        <v>319</v>
      </c>
      <c r="C238" t="s">
        <v>320</v>
      </c>
      <c r="D238">
        <v>12654</v>
      </c>
      <c r="E238" t="s">
        <v>321</v>
      </c>
      <c r="F238">
        <v>2807.1043897160453</v>
      </c>
      <c r="G238">
        <v>3218.203854590593</v>
      </c>
      <c r="H238">
        <v>2550.7698173368153</v>
      </c>
      <c r="I238">
        <v>1529.2303258312943</v>
      </c>
      <c r="J238">
        <v>1449.1337083833137</v>
      </c>
      <c r="K238">
        <v>1641.2064342335989</v>
      </c>
      <c r="M238">
        <v>1.294163285128172E-3</v>
      </c>
      <c r="N238">
        <v>0.54042288221249124</v>
      </c>
      <c r="O238" t="b">
        <v>1</v>
      </c>
    </row>
    <row r="239" spans="1:15" x14ac:dyDescent="0.25">
      <c r="A239">
        <v>6878739</v>
      </c>
      <c r="B239" t="s">
        <v>129</v>
      </c>
      <c r="C239" t="s">
        <v>130</v>
      </c>
      <c r="D239">
        <v>23796</v>
      </c>
      <c r="E239" t="s">
        <v>131</v>
      </c>
      <c r="F239">
        <v>436.92534945438524</v>
      </c>
      <c r="G239">
        <v>344.13170402700331</v>
      </c>
      <c r="H239">
        <v>325.6817345403893</v>
      </c>
      <c r="I239">
        <v>212.54153633391925</v>
      </c>
      <c r="J239">
        <v>160.74677685081247</v>
      </c>
      <c r="K239">
        <v>216.06161815729433</v>
      </c>
      <c r="M239">
        <v>8.7127390289096236E-3</v>
      </c>
      <c r="N239">
        <v>0.53220562608733235</v>
      </c>
      <c r="O239" t="b">
        <v>1</v>
      </c>
    </row>
    <row r="240" spans="1:15" x14ac:dyDescent="0.25">
      <c r="A240">
        <v>6762123</v>
      </c>
      <c r="B240" t="s">
        <v>258</v>
      </c>
      <c r="C240" t="s">
        <v>259</v>
      </c>
      <c r="D240">
        <v>93672</v>
      </c>
      <c r="E240" t="s">
        <v>260</v>
      </c>
      <c r="F240">
        <v>182.23345148910332</v>
      </c>
      <c r="G240">
        <v>162.34419631056178</v>
      </c>
      <c r="H240">
        <v>135.24205190611067</v>
      </c>
      <c r="I240">
        <v>92.047587182560278</v>
      </c>
      <c r="J240">
        <v>83.584469463540046</v>
      </c>
      <c r="K240">
        <v>77.189943677384932</v>
      </c>
      <c r="M240">
        <v>3.2087876093263535E-3</v>
      </c>
      <c r="N240">
        <v>0.52946919947967885</v>
      </c>
      <c r="O240" t="b">
        <v>1</v>
      </c>
    </row>
    <row r="241" spans="1:15" x14ac:dyDescent="0.25">
      <c r="A241">
        <v>6791405</v>
      </c>
      <c r="B241" t="s">
        <v>577</v>
      </c>
      <c r="C241" t="s">
        <v>578</v>
      </c>
      <c r="D241">
        <v>16665</v>
      </c>
      <c r="E241" t="s">
        <v>579</v>
      </c>
      <c r="F241">
        <v>259.05614580026327</v>
      </c>
      <c r="G241">
        <v>178.31101294112153</v>
      </c>
      <c r="H241">
        <v>169.11619355693244</v>
      </c>
      <c r="I241">
        <v>107.54681576481708</v>
      </c>
      <c r="J241">
        <v>108.47659583136436</v>
      </c>
      <c r="K241">
        <v>99.114690476697703</v>
      </c>
      <c r="M241">
        <v>9.7354789257640059E-3</v>
      </c>
      <c r="N241">
        <v>0.52897862544414531</v>
      </c>
      <c r="O241" t="b">
        <v>1</v>
      </c>
    </row>
    <row r="242" spans="1:15" x14ac:dyDescent="0.25">
      <c r="A242">
        <v>6899360</v>
      </c>
      <c r="B242" t="s">
        <v>421</v>
      </c>
      <c r="C242" t="s">
        <v>422</v>
      </c>
      <c r="D242">
        <v>66166</v>
      </c>
      <c r="E242" t="s">
        <v>423</v>
      </c>
      <c r="F242">
        <v>166.9153702670705</v>
      </c>
      <c r="G242">
        <v>150.77067076866078</v>
      </c>
      <c r="H242">
        <v>177.22545208647992</v>
      </c>
      <c r="I242">
        <v>83.429922491864318</v>
      </c>
      <c r="J242">
        <v>83.438886501802671</v>
      </c>
      <c r="K242">
        <v>91.336651827985293</v>
      </c>
      <c r="M242">
        <v>3.1613791010052454E-4</v>
      </c>
      <c r="N242">
        <v>0.522394640223099</v>
      </c>
      <c r="O242" t="b">
        <v>1</v>
      </c>
    </row>
    <row r="243" spans="1:15" x14ac:dyDescent="0.25">
      <c r="A243">
        <v>6973586</v>
      </c>
      <c r="B243" t="s">
        <v>376</v>
      </c>
      <c r="C243" t="s">
        <v>377</v>
      </c>
      <c r="D243">
        <v>11812</v>
      </c>
      <c r="E243" t="s">
        <v>378</v>
      </c>
      <c r="F243">
        <v>744.23890555668004</v>
      </c>
      <c r="G243">
        <v>545.46506876055025</v>
      </c>
      <c r="H243">
        <v>492.3409741770862</v>
      </c>
      <c r="I243">
        <v>311.54354171960705</v>
      </c>
      <c r="J243">
        <v>291.94099474351174</v>
      </c>
      <c r="K243">
        <v>307.67747117682131</v>
      </c>
      <c r="M243">
        <v>6.4762495641000496E-3</v>
      </c>
      <c r="N243">
        <v>0.51926383915475294</v>
      </c>
      <c r="O243" t="b">
        <v>1</v>
      </c>
    </row>
    <row r="244" spans="1:15" x14ac:dyDescent="0.25">
      <c r="A244">
        <v>6815273</v>
      </c>
      <c r="B244" t="s">
        <v>48</v>
      </c>
      <c r="C244" t="s">
        <v>49</v>
      </c>
      <c r="D244">
        <v>75209</v>
      </c>
      <c r="E244" t="s">
        <v>50</v>
      </c>
      <c r="F244">
        <v>120.38317817611129</v>
      </c>
      <c r="G244">
        <v>109.11911209115456</v>
      </c>
      <c r="H244">
        <v>90.377891846282381</v>
      </c>
      <c r="I244">
        <v>66.428065677530668</v>
      </c>
      <c r="J244">
        <v>47.227720541627072</v>
      </c>
      <c r="K244">
        <v>47.85852405191676</v>
      </c>
      <c r="M244">
        <v>7.8555236767903006E-3</v>
      </c>
      <c r="N244">
        <v>0.50194910673516269</v>
      </c>
      <c r="O244" t="b">
        <v>1</v>
      </c>
    </row>
    <row r="245" spans="1:15" x14ac:dyDescent="0.25">
      <c r="A245">
        <v>6866238</v>
      </c>
      <c r="B245" t="s">
        <v>454</v>
      </c>
      <c r="C245" t="s">
        <v>455</v>
      </c>
      <c r="D245">
        <v>320924</v>
      </c>
      <c r="E245" t="s">
        <v>456</v>
      </c>
      <c r="F245">
        <v>255.05207009628961</v>
      </c>
      <c r="G245">
        <v>297.46126404194428</v>
      </c>
      <c r="H245">
        <v>262.31745505806339</v>
      </c>
      <c r="I245">
        <v>145.37445773002068</v>
      </c>
      <c r="J245">
        <v>146.07930537154954</v>
      </c>
      <c r="K245">
        <v>116.65602413386992</v>
      </c>
      <c r="M245">
        <v>1.3921161784862983E-3</v>
      </c>
      <c r="N245">
        <v>0.49930491040210162</v>
      </c>
      <c r="O245" t="b">
        <v>1</v>
      </c>
    </row>
    <row r="246" spans="1:15" x14ac:dyDescent="0.25">
      <c r="A246">
        <v>6805797</v>
      </c>
      <c r="B246" t="s">
        <v>685</v>
      </c>
      <c r="C246" t="s">
        <v>686</v>
      </c>
      <c r="D246">
        <v>11607</v>
      </c>
      <c r="E246" t="s">
        <v>687</v>
      </c>
      <c r="F246">
        <v>2821.8488541073962</v>
      </c>
      <c r="G246">
        <v>1988.4905629121408</v>
      </c>
      <c r="H246">
        <v>1860.3289099812262</v>
      </c>
      <c r="I246">
        <v>1103.360099947178</v>
      </c>
      <c r="J246">
        <v>921.25006131315627</v>
      </c>
      <c r="K246">
        <v>1130.6957007955314</v>
      </c>
      <c r="M246">
        <v>7.0265659594828268E-3</v>
      </c>
      <c r="N246">
        <v>0.47928942037441735</v>
      </c>
      <c r="O246" t="b">
        <v>1</v>
      </c>
    </row>
    <row r="247" spans="1:15" x14ac:dyDescent="0.25">
      <c r="A247">
        <v>6932372</v>
      </c>
      <c r="B247" t="s">
        <v>403</v>
      </c>
      <c r="C247" t="s">
        <v>404</v>
      </c>
      <c r="D247">
        <v>20309</v>
      </c>
      <c r="E247" t="s">
        <v>405</v>
      </c>
      <c r="F247">
        <v>1590.7120632976994</v>
      </c>
      <c r="G247">
        <v>2121.6132864102501</v>
      </c>
      <c r="H247">
        <v>2268.1478962508204</v>
      </c>
      <c r="I247">
        <v>828.65513284631345</v>
      </c>
      <c r="J247">
        <v>957.84605868657684</v>
      </c>
      <c r="K247">
        <v>835.0674955453668</v>
      </c>
      <c r="M247">
        <v>2.3426092168573722E-3</v>
      </c>
      <c r="N247">
        <v>0.4424056349995803</v>
      </c>
      <c r="O247" t="b">
        <v>1</v>
      </c>
    </row>
    <row r="248" spans="1:15" x14ac:dyDescent="0.25">
      <c r="A248">
        <v>6865224</v>
      </c>
      <c r="B248" t="s">
        <v>574</v>
      </c>
      <c r="C248" t="s">
        <v>575</v>
      </c>
      <c r="D248">
        <v>73948</v>
      </c>
      <c r="E248" t="s">
        <v>576</v>
      </c>
      <c r="F248">
        <v>29.244430712959797</v>
      </c>
      <c r="G248">
        <v>30.637719287220772</v>
      </c>
      <c r="H248">
        <v>30.325657077672645</v>
      </c>
      <c r="I248">
        <v>15.086507938836098</v>
      </c>
      <c r="J248">
        <v>12.928858510069107</v>
      </c>
      <c r="K248">
        <v>11.639329120462699</v>
      </c>
      <c r="M248">
        <v>4.1760522915871711E-4</v>
      </c>
      <c r="N248">
        <v>0.43717536136599566</v>
      </c>
      <c r="O248" t="b">
        <v>1</v>
      </c>
    </row>
    <row r="249" spans="1:15" x14ac:dyDescent="0.25">
      <c r="A249">
        <v>6886022</v>
      </c>
      <c r="B249" t="s">
        <v>180</v>
      </c>
      <c r="C249" t="s">
        <v>181</v>
      </c>
      <c r="D249">
        <v>15139</v>
      </c>
      <c r="E249" t="s">
        <v>182</v>
      </c>
      <c r="F249">
        <v>378.80984087968727</v>
      </c>
      <c r="G249">
        <v>406.08811662383027</v>
      </c>
      <c r="H249">
        <v>416.92440104409087</v>
      </c>
      <c r="I249">
        <v>185.66370458202996</v>
      </c>
      <c r="J249">
        <v>183.24131359841121</v>
      </c>
      <c r="K249">
        <v>155.12753758390917</v>
      </c>
      <c r="M249">
        <v>2.0800739944519609E-4</v>
      </c>
      <c r="N249">
        <v>0.434957496113551</v>
      </c>
      <c r="O249" t="b">
        <v>1</v>
      </c>
    </row>
    <row r="250" spans="1:15" x14ac:dyDescent="0.25">
      <c r="A250">
        <v>6898806</v>
      </c>
      <c r="B250" t="s">
        <v>478</v>
      </c>
      <c r="C250" t="s">
        <v>479</v>
      </c>
      <c r="D250">
        <v>20319</v>
      </c>
      <c r="E250" t="s">
        <v>480</v>
      </c>
      <c r="F250">
        <v>1746.7361672630561</v>
      </c>
      <c r="G250">
        <v>1171.2050792090422</v>
      </c>
      <c r="H250">
        <v>1153.5613358015562</v>
      </c>
      <c r="I250">
        <v>593.73650189171383</v>
      </c>
      <c r="J250">
        <v>613.82559771158719</v>
      </c>
      <c r="K250">
        <v>531.61315686077467</v>
      </c>
      <c r="M250">
        <v>4.2790308891256764E-3</v>
      </c>
      <c r="N250">
        <v>0.43462146512084787</v>
      </c>
      <c r="O250" t="b">
        <v>1</v>
      </c>
    </row>
    <row r="251" spans="1:15" x14ac:dyDescent="0.25">
      <c r="A251">
        <v>6833175</v>
      </c>
      <c r="B251" t="s">
        <v>490</v>
      </c>
      <c r="C251" t="s">
        <v>491</v>
      </c>
      <c r="D251">
        <v>11830</v>
      </c>
      <c r="E251" t="s">
        <v>492</v>
      </c>
      <c r="F251">
        <v>1022.6395412922438</v>
      </c>
      <c r="G251">
        <v>1178.0679175775019</v>
      </c>
      <c r="H251">
        <v>1368.9129572805105</v>
      </c>
      <c r="I251">
        <v>459.84696232178163</v>
      </c>
      <c r="J251">
        <v>483.26978930069117</v>
      </c>
      <c r="K251">
        <v>603.92391764335935</v>
      </c>
      <c r="M251">
        <v>2.1470776518806526E-3</v>
      </c>
      <c r="N251">
        <v>0.43335001710047144</v>
      </c>
      <c r="O251" t="b">
        <v>1</v>
      </c>
    </row>
    <row r="252" spans="1:15" x14ac:dyDescent="0.25">
      <c r="A252">
        <v>6979919</v>
      </c>
      <c r="B252" t="s">
        <v>571</v>
      </c>
      <c r="C252" t="s">
        <v>572</v>
      </c>
      <c r="D252">
        <v>210027</v>
      </c>
      <c r="E252" t="s">
        <v>573</v>
      </c>
      <c r="F252">
        <v>295.47289876356041</v>
      </c>
      <c r="G252">
        <v>299.18789594865257</v>
      </c>
      <c r="H252">
        <v>347.85373471757651</v>
      </c>
      <c r="I252">
        <v>140.27567064590548</v>
      </c>
      <c r="J252">
        <v>117.38473509726285</v>
      </c>
      <c r="K252">
        <v>150.84697964678992</v>
      </c>
      <c r="M252">
        <v>7.7379402802284995E-4</v>
      </c>
      <c r="N252">
        <v>0.43227231105425157</v>
      </c>
      <c r="O252" t="b">
        <v>1</v>
      </c>
    </row>
    <row r="253" spans="1:15" x14ac:dyDescent="0.25">
      <c r="A253">
        <v>6906386</v>
      </c>
      <c r="B253" t="s">
        <v>559</v>
      </c>
      <c r="C253" t="s">
        <v>560</v>
      </c>
      <c r="D253">
        <v>110135</v>
      </c>
      <c r="E253" t="s">
        <v>561</v>
      </c>
      <c r="F253">
        <v>423.64205419779159</v>
      </c>
      <c r="G253">
        <v>717.88801397403984</v>
      </c>
      <c r="H253">
        <v>376.33639315423045</v>
      </c>
      <c r="I253">
        <v>199.79269157147795</v>
      </c>
      <c r="J253">
        <v>189.5807933096811</v>
      </c>
      <c r="K253">
        <v>169.47022362545397</v>
      </c>
      <c r="M253">
        <v>9.3143312376640971E-3</v>
      </c>
      <c r="N253">
        <v>0.38277636764506889</v>
      </c>
      <c r="O253" t="b">
        <v>1</v>
      </c>
    </row>
    <row r="254" spans="1:15" x14ac:dyDescent="0.25">
      <c r="A254">
        <v>6994633</v>
      </c>
      <c r="B254" t="s">
        <v>87</v>
      </c>
      <c r="C254" t="s">
        <v>88</v>
      </c>
      <c r="D254">
        <v>68171</v>
      </c>
      <c r="E254" t="s">
        <v>89</v>
      </c>
      <c r="F254">
        <v>23.582520226944393</v>
      </c>
      <c r="G254">
        <v>31.66765205473164</v>
      </c>
      <c r="H254">
        <v>42.49664371574621</v>
      </c>
      <c r="I254">
        <v>13.544253729265781</v>
      </c>
      <c r="J254">
        <v>11.302703595254492</v>
      </c>
      <c r="K254">
        <v>10.454919148506804</v>
      </c>
      <c r="M254">
        <v>5.9293178174779412E-3</v>
      </c>
      <c r="N254">
        <v>0.3694586129465055</v>
      </c>
      <c r="O254" t="b">
        <v>1</v>
      </c>
    </row>
    <row r="255" spans="1:15" x14ac:dyDescent="0.25">
      <c r="A255">
        <v>6928896</v>
      </c>
      <c r="B255" t="s">
        <v>90</v>
      </c>
      <c r="C255" t="s">
        <v>91</v>
      </c>
      <c r="D255">
        <v>75858</v>
      </c>
      <c r="E255" t="s">
        <v>92</v>
      </c>
      <c r="F255">
        <v>171.24891057957009</v>
      </c>
      <c r="G255">
        <v>159.81832178496572</v>
      </c>
      <c r="H255">
        <v>145.97545522884644</v>
      </c>
      <c r="I255">
        <v>67.104239010257373</v>
      </c>
      <c r="J255">
        <v>50.358450927716049</v>
      </c>
      <c r="K255">
        <v>36.654692561969391</v>
      </c>
      <c r="M255">
        <v>3.044420788672746E-3</v>
      </c>
      <c r="N255">
        <v>0.31415156378469145</v>
      </c>
      <c r="O255" t="b">
        <v>1</v>
      </c>
    </row>
    <row r="256" spans="1:15" x14ac:dyDescent="0.25">
      <c r="A256">
        <v>7002886</v>
      </c>
      <c r="B256" t="s">
        <v>373</v>
      </c>
      <c r="C256" t="s">
        <v>374</v>
      </c>
      <c r="D256">
        <v>15360</v>
      </c>
      <c r="E256" t="s">
        <v>375</v>
      </c>
      <c r="F256">
        <v>1172.4852026627975</v>
      </c>
      <c r="G256">
        <v>1060.1531671903281</v>
      </c>
      <c r="H256">
        <v>1095.1934438502715</v>
      </c>
      <c r="I256">
        <v>407.87944657763182</v>
      </c>
      <c r="J256">
        <v>329.17455263530758</v>
      </c>
      <c r="K256">
        <v>305.85350524434699</v>
      </c>
      <c r="M256">
        <v>2.1597218508636351E-4</v>
      </c>
      <c r="N256">
        <v>0.31129220007441111</v>
      </c>
      <c r="O256" t="b">
        <v>1</v>
      </c>
    </row>
    <row r="257" spans="1:15" x14ac:dyDescent="0.25">
      <c r="A257">
        <v>6899864</v>
      </c>
      <c r="B257" t="s">
        <v>373</v>
      </c>
      <c r="C257" t="s">
        <v>374</v>
      </c>
      <c r="D257">
        <v>15360</v>
      </c>
      <c r="E257" t="s">
        <v>375</v>
      </c>
      <c r="F257">
        <v>1400.2104854119955</v>
      </c>
      <c r="G257">
        <v>1466.0758190894192</v>
      </c>
      <c r="H257">
        <v>1296.7539060317929</v>
      </c>
      <c r="I257">
        <v>501.358579350794</v>
      </c>
      <c r="J257">
        <v>471.6507004412536</v>
      </c>
      <c r="K257">
        <v>320.91357315710223</v>
      </c>
      <c r="M257">
        <v>1.1908669372655688E-3</v>
      </c>
      <c r="N257">
        <v>0.30548031748467758</v>
      </c>
      <c r="O257" t="b">
        <v>1</v>
      </c>
    </row>
    <row r="258" spans="1:15" x14ac:dyDescent="0.25">
      <c r="A258">
        <v>6796813</v>
      </c>
      <c r="B258" t="s">
        <v>132</v>
      </c>
      <c r="C258" t="s">
        <v>133</v>
      </c>
      <c r="D258">
        <v>18191</v>
      </c>
      <c r="E258" t="s">
        <v>134</v>
      </c>
      <c r="F258">
        <v>474.65023920813394</v>
      </c>
      <c r="G258">
        <v>806.36935391627117</v>
      </c>
      <c r="H258">
        <v>960.35633559912071</v>
      </c>
      <c r="I258">
        <v>214.4306017965686</v>
      </c>
      <c r="J258">
        <v>141.90218560369169</v>
      </c>
      <c r="K258">
        <v>221.02718300473572</v>
      </c>
      <c r="M258">
        <v>6.4353561066446607E-3</v>
      </c>
      <c r="N258">
        <v>0.26350799988465273</v>
      </c>
      <c r="O258" t="b">
        <v>1</v>
      </c>
    </row>
    <row r="259" spans="1:15" x14ac:dyDescent="0.25">
      <c r="A259">
        <v>6932394</v>
      </c>
      <c r="B259" t="s">
        <v>391</v>
      </c>
      <c r="C259" t="s">
        <v>392</v>
      </c>
      <c r="D259">
        <v>11839</v>
      </c>
      <c r="E259" t="s">
        <v>393</v>
      </c>
      <c r="F259">
        <v>3323.724296655314</v>
      </c>
      <c r="G259">
        <v>4121.1921062926658</v>
      </c>
      <c r="H259">
        <v>3776.4265186628745</v>
      </c>
      <c r="I259">
        <v>908.71557750506281</v>
      </c>
      <c r="J259">
        <v>1078.5744137457273</v>
      </c>
      <c r="K259">
        <v>827.87836104442897</v>
      </c>
      <c r="M259">
        <v>1.5448042423467414E-4</v>
      </c>
      <c r="N259">
        <v>0.25032558666846805</v>
      </c>
      <c r="O259" t="b">
        <v>1</v>
      </c>
    </row>
  </sheetData>
  <sortState ref="A3:R257">
    <sortCondition descending="1" ref="N3:N257"/>
  </sortState>
  <conditionalFormatting sqref="M5:M259">
    <cfRule type="cellIs" dxfId="3" priority="8" operator="lessThan">
      <formula>0.01</formula>
    </cfRule>
  </conditionalFormatting>
  <conditionalFormatting sqref="N5:N259">
    <cfRule type="cellIs" dxfId="2" priority="5" operator="equal">
      <formula>"'---"</formula>
    </cfRule>
    <cfRule type="cellIs" dxfId="1" priority="6" operator="lessThan">
      <formula>0.714286</formula>
    </cfRule>
    <cfRule type="cellIs" dxfId="0" priority="7" operator="greaterThan">
      <formula>1.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Yiqun</dc:creator>
  <cp:lastModifiedBy>Murugesh palani</cp:lastModifiedBy>
  <dcterms:created xsi:type="dcterms:W3CDTF">2013-05-17T14:41:26Z</dcterms:created>
  <dcterms:modified xsi:type="dcterms:W3CDTF">2018-03-20T03:27:15Z</dcterms:modified>
</cp:coreProperties>
</file>